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mrz376\Desktop\todo_march2021\christian malford\Scientific Reports\review1\final\"/>
    </mc:Choice>
  </mc:AlternateContent>
  <bookViews>
    <workbookView xWindow="0" yWindow="0" windowWidth="38400" windowHeight="17400" activeTab="1"/>
  </bookViews>
  <sheets>
    <sheet name="minor elements" sheetId="7" r:id="rId1"/>
    <sheet name="clumped summary" sheetId="19" r:id="rId2"/>
    <sheet name="d18Osw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3" l="1"/>
  <c r="P4" i="3"/>
  <c r="G5" i="3"/>
  <c r="P5" i="3"/>
  <c r="G6" i="3"/>
  <c r="P6" i="3"/>
  <c r="G7" i="3"/>
  <c r="P7" i="3"/>
  <c r="G3" i="3"/>
  <c r="P3" i="3"/>
  <c r="F4" i="3"/>
  <c r="O4" i="3"/>
  <c r="F5" i="3"/>
  <c r="O5" i="3"/>
  <c r="F6" i="3"/>
  <c r="O6" i="3"/>
  <c r="F7" i="3"/>
  <c r="O7" i="3"/>
  <c r="F3" i="3"/>
  <c r="O3" i="3"/>
  <c r="N4" i="3"/>
  <c r="N5" i="3"/>
  <c r="N6" i="3"/>
  <c r="N7" i="3"/>
  <c r="N3" i="3"/>
  <c r="J3" i="3"/>
  <c r="J4" i="3"/>
  <c r="J5" i="3"/>
  <c r="J6" i="3"/>
  <c r="J7" i="3"/>
  <c r="J19" i="3"/>
  <c r="Z8" i="3"/>
  <c r="Z9" i="3"/>
  <c r="Z10" i="3"/>
  <c r="Z11" i="3"/>
  <c r="Z12" i="3"/>
  <c r="Z13" i="3"/>
  <c r="Z20" i="3"/>
  <c r="D38" i="3"/>
  <c r="W8" i="3"/>
  <c r="W9" i="3"/>
  <c r="W10" i="3"/>
  <c r="W11" i="3"/>
  <c r="W12" i="3"/>
  <c r="W13" i="3"/>
  <c r="W20" i="3"/>
  <c r="D37" i="3"/>
  <c r="J8" i="3"/>
  <c r="J9" i="3"/>
  <c r="J10" i="3"/>
  <c r="J11" i="3"/>
  <c r="J12" i="3"/>
  <c r="J13" i="3"/>
  <c r="J20" i="3"/>
  <c r="D36" i="3"/>
  <c r="Q3" i="3"/>
  <c r="Q4" i="3"/>
  <c r="Q5" i="3"/>
  <c r="Q6" i="3"/>
  <c r="Q7" i="3"/>
  <c r="Q19" i="3"/>
  <c r="D35" i="3"/>
  <c r="D34" i="3"/>
  <c r="D33" i="3"/>
  <c r="N19" i="3"/>
  <c r="D44" i="3"/>
  <c r="D43" i="3"/>
  <c r="D42" i="3"/>
  <c r="T19" i="3"/>
  <c r="D41" i="3"/>
  <c r="D40" i="3"/>
  <c r="D39" i="3"/>
  <c r="M8" i="3"/>
  <c r="M9" i="3"/>
  <c r="M10" i="3"/>
  <c r="M11" i="3"/>
  <c r="M12" i="3"/>
  <c r="M13" i="3"/>
  <c r="M20" i="3"/>
  <c r="R4" i="3"/>
  <c r="S4" i="3"/>
  <c r="R5" i="3"/>
  <c r="S5" i="3"/>
  <c r="R6" i="3"/>
  <c r="S6" i="3"/>
  <c r="R7" i="3"/>
  <c r="S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S3" i="3"/>
  <c r="R3" i="3"/>
  <c r="AB8" i="3"/>
  <c r="AB9" i="3"/>
  <c r="AB10" i="3"/>
  <c r="AB11" i="3"/>
  <c r="AB12" i="3"/>
  <c r="AB13" i="3"/>
  <c r="AB14" i="3"/>
  <c r="AB15" i="3"/>
  <c r="AB16" i="3"/>
  <c r="AB17" i="3"/>
  <c r="AB18" i="3"/>
  <c r="AA8" i="3"/>
  <c r="AA9" i="3"/>
  <c r="AA10" i="3"/>
  <c r="AA11" i="3"/>
  <c r="AA12" i="3"/>
  <c r="AA13" i="3"/>
  <c r="AA14" i="3"/>
  <c r="AA15" i="3"/>
  <c r="AA16" i="3"/>
  <c r="AA17" i="3"/>
  <c r="AA18" i="3"/>
  <c r="Y8" i="3"/>
  <c r="Y9" i="3"/>
  <c r="Y10" i="3"/>
  <c r="Y11" i="3"/>
  <c r="Y12" i="3"/>
  <c r="Y13" i="3"/>
  <c r="Y14" i="3"/>
  <c r="Y15" i="3"/>
  <c r="Y16" i="3"/>
  <c r="Y17" i="3"/>
  <c r="Y18" i="3"/>
  <c r="X8" i="3"/>
  <c r="X9" i="3"/>
  <c r="X10" i="3"/>
  <c r="X11" i="3"/>
  <c r="X12" i="3"/>
  <c r="X13" i="3"/>
  <c r="X14" i="3"/>
  <c r="X15" i="3"/>
  <c r="X16" i="3"/>
  <c r="X17" i="3"/>
  <c r="X18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3" i="3"/>
  <c r="M14" i="3"/>
  <c r="M15" i="3"/>
  <c r="M16" i="3"/>
  <c r="M17" i="3"/>
  <c r="M18" i="3"/>
  <c r="W14" i="3"/>
  <c r="W15" i="3"/>
  <c r="W16" i="3"/>
  <c r="W17" i="3"/>
  <c r="W18" i="3"/>
  <c r="Z14" i="3"/>
  <c r="Z15" i="3"/>
  <c r="Z16" i="3"/>
  <c r="Z17" i="3"/>
  <c r="Z18" i="3"/>
  <c r="J14" i="3"/>
  <c r="J15" i="3"/>
  <c r="J16" i="3"/>
  <c r="J17" i="3"/>
  <c r="J18" i="3"/>
  <c r="AD3" i="3"/>
  <c r="AD4" i="3"/>
  <c r="AD5" i="3"/>
  <c r="AD6" i="3"/>
  <c r="AD7" i="3"/>
  <c r="AD19" i="3"/>
  <c r="AE3" i="3"/>
  <c r="AE4" i="3"/>
  <c r="AE5" i="3"/>
  <c r="AE6" i="3"/>
  <c r="AE7" i="3"/>
  <c r="AE19" i="3"/>
  <c r="AF19" i="3"/>
  <c r="AG19" i="3"/>
  <c r="AH19" i="3"/>
  <c r="AI19" i="3"/>
  <c r="AJ19" i="3"/>
  <c r="AK19" i="3"/>
  <c r="AL19" i="3"/>
  <c r="AM19" i="3"/>
  <c r="AC3" i="3"/>
  <c r="AC4" i="3"/>
  <c r="AC5" i="3"/>
  <c r="AC6" i="3"/>
  <c r="AC7" i="3"/>
  <c r="AC19" i="3"/>
  <c r="M3" i="3"/>
  <c r="M4" i="3"/>
  <c r="M5" i="3"/>
  <c r="M6" i="3"/>
  <c r="M7" i="3"/>
  <c r="M19" i="3"/>
  <c r="Q22" i="3"/>
  <c r="Q23" i="3"/>
  <c r="Q24" i="3"/>
  <c r="AC22" i="3"/>
  <c r="AC23" i="3"/>
  <c r="AC24" i="3"/>
  <c r="AD22" i="3"/>
  <c r="AD23" i="3"/>
  <c r="AD24" i="3"/>
  <c r="AE22" i="3"/>
  <c r="AE23" i="3"/>
  <c r="AE24" i="3"/>
  <c r="J22" i="3"/>
  <c r="M22" i="3"/>
  <c r="N22" i="3"/>
  <c r="J23" i="3"/>
  <c r="M23" i="3"/>
  <c r="N23" i="3"/>
  <c r="J24" i="3"/>
  <c r="M24" i="3"/>
  <c r="N24" i="3"/>
</calcChain>
</file>

<file path=xl/sharedStrings.xml><?xml version="1.0" encoding="utf-8"?>
<sst xmlns="http://schemas.openxmlformats.org/spreadsheetml/2006/main" count="198" uniqueCount="113">
  <si>
    <t>Replicates</t>
  </si>
  <si>
    <t>SD</t>
  </si>
  <si>
    <t>SE</t>
  </si>
  <si>
    <t>ID</t>
  </si>
  <si>
    <t>d18O VPDB (Final)</t>
  </si>
  <si>
    <t>TEMP AVERAGE</t>
  </si>
  <si>
    <t>PRW 228 phrag</t>
  </si>
  <si>
    <t>PRW 228 rost</t>
  </si>
  <si>
    <t>PRW 234 phrag</t>
  </si>
  <si>
    <t>PRW 234 rost</t>
  </si>
  <si>
    <t>PRW 393 phrag</t>
  </si>
  <si>
    <t>PRW 393 rost</t>
  </si>
  <si>
    <t>PRW 436 z phrag</t>
  </si>
  <si>
    <t>PRW 436 z rost</t>
  </si>
  <si>
    <t>PRW 720 phrag</t>
  </si>
  <si>
    <t>PRW 720 rost</t>
  </si>
  <si>
    <t>ammonite</t>
  </si>
  <si>
    <t>phragmacone</t>
  </si>
  <si>
    <t>rostrum</t>
  </si>
  <si>
    <t>PRW 393 amm</t>
  </si>
  <si>
    <t>PRW 529 biv</t>
  </si>
  <si>
    <t>bivalve</t>
  </si>
  <si>
    <t>PRW 529 phrag</t>
  </si>
  <si>
    <t>shell</t>
  </si>
  <si>
    <t>Coplen 2007</t>
  </si>
  <si>
    <t>Kim and O'Neil</t>
  </si>
  <si>
    <t>Delta 18O Fluid (SMOW) Kim and O'Neil (5 - 45°C)</t>
  </si>
  <si>
    <t>Delta 18O Fluid (SMOW) Daeron et al.2019 (5- 45°C(</t>
  </si>
  <si>
    <t>PRW 720 shell</t>
  </si>
  <si>
    <t>PRW 720  amm</t>
  </si>
  <si>
    <t>dirty</t>
  </si>
  <si>
    <t>PRW 229 biv</t>
  </si>
  <si>
    <t>PRW 530 rost</t>
  </si>
  <si>
    <t>PRW 392 amm</t>
  </si>
  <si>
    <t>sample</t>
  </si>
  <si>
    <t>Ca</t>
  </si>
  <si>
    <t>Mg/Ca</t>
  </si>
  <si>
    <t>Sr/Ca</t>
  </si>
  <si>
    <t>Mn/Ca</t>
  </si>
  <si>
    <t>Fe/Ca</t>
  </si>
  <si>
    <t>S/Ca</t>
  </si>
  <si>
    <t>P/Ca</t>
  </si>
  <si>
    <t>wt%</t>
  </si>
  <si>
    <t>mmol/mol</t>
  </si>
  <si>
    <t>PRW 228 ammonite</t>
  </si>
  <si>
    <t>PRW 393 ammonite</t>
  </si>
  <si>
    <t>PRW 529 bivalve</t>
  </si>
  <si>
    <t>White</t>
  </si>
  <si>
    <t>Takayanagi et al., 2013</t>
  </si>
  <si>
    <t>Shackleton, 1974</t>
  </si>
  <si>
    <t>Brand et al., 2013</t>
  </si>
  <si>
    <t>Leng and Marshall, 2004</t>
  </si>
  <si>
    <t>Epstein et al., 1953</t>
  </si>
  <si>
    <t>Hays and Grossman (1991)</t>
  </si>
  <si>
    <t xml:space="preserve">Craig 1965 </t>
  </si>
  <si>
    <t>Daeron et al., 2019</t>
  </si>
  <si>
    <t>PRW 720 ammonite august 2020</t>
  </si>
  <si>
    <t>68% CL</t>
  </si>
  <si>
    <t>95% CL</t>
  </si>
  <si>
    <t xml:space="preserve">Delta 18O Fluid (SMOW) O'Neil et al. (1969) 0-500°C </t>
  </si>
  <si>
    <t>Delta 18O Fluid (SMOW) Füger et al. 2018 (0-350 °C)</t>
  </si>
  <si>
    <t>d13C (VPDB)</t>
  </si>
  <si>
    <t>d13C (VPDB)  St.Dev</t>
  </si>
  <si>
    <t>d18O (VPDB)</t>
  </si>
  <si>
    <t>d18O   St. Dev.</t>
  </si>
  <si>
    <t xml:space="preserve">d18O (VSMOW) </t>
  </si>
  <si>
    <t>D47 ‰ (CDES25)</t>
  </si>
  <si>
    <t>D47  St. Dev.</t>
  </si>
  <si>
    <t>D47  St. Err.</t>
  </si>
  <si>
    <t>Delta 18O Fluid (SMOW) Kele et al. 2015 (5- 95°C)</t>
  </si>
  <si>
    <t>PRW 234 d</t>
  </si>
  <si>
    <t>PRW 393 rostum XS</t>
  </si>
  <si>
    <t>PRW 393 spar in phrag space</t>
  </si>
  <si>
    <t>PRW 436 z rostum next to phrag</t>
  </si>
  <si>
    <t>PRW 436 za spar plus phrag</t>
  </si>
  <si>
    <t>Killingley and Newman, 1982</t>
  </si>
  <si>
    <t>Mulitza et al., 2003</t>
  </si>
  <si>
    <t>max</t>
  </si>
  <si>
    <t>min</t>
  </si>
  <si>
    <t>PRW 234 d tip of rostrum</t>
  </si>
  <si>
    <t>PRW 393 rost apical</t>
  </si>
  <si>
    <t>calcite</t>
  </si>
  <si>
    <t>aragonite</t>
  </si>
  <si>
    <t>Kele et al. (2015)</t>
  </si>
  <si>
    <t>O'Neil et al. 1969</t>
  </si>
  <si>
    <t>Anderson &amp; Arthur (1983)</t>
  </si>
  <si>
    <t>Füger et al. 2018</t>
  </si>
  <si>
    <t>Grossman and Ku (1986)</t>
  </si>
  <si>
    <t>White et al. (1999)</t>
  </si>
  <si>
    <t xml:space="preserve">TEMP AVERAGE </t>
  </si>
  <si>
    <t>A&amp;A</t>
  </si>
  <si>
    <t>G&amp;K</t>
  </si>
  <si>
    <t>Daeron</t>
  </si>
  <si>
    <t>Altered samples</t>
  </si>
  <si>
    <t>replicates</t>
  </si>
  <si>
    <t>Kele</t>
  </si>
  <si>
    <t xml:space="preserve"> calcite</t>
  </si>
  <si>
    <t>K&amp;O</t>
  </si>
  <si>
    <t>Min</t>
  </si>
  <si>
    <t>offset (average)</t>
  </si>
  <si>
    <t>Daëron</t>
  </si>
  <si>
    <r>
      <t>δ</t>
    </r>
    <r>
      <rPr>
        <b/>
        <vertAlign val="superscript"/>
        <sz val="12"/>
        <color theme="1"/>
        <rFont val="Calibri"/>
        <family val="2"/>
        <scheme val="minor"/>
      </rPr>
      <t>18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family val="2"/>
        <scheme val="minor"/>
      </rPr>
      <t xml:space="preserve">sw </t>
    </r>
    <r>
      <rPr>
        <b/>
        <sz val="12"/>
        <color theme="1"/>
        <rFont val="Calibri"/>
        <family val="2"/>
        <scheme val="minor"/>
      </rPr>
      <t>from belemnites</t>
    </r>
  </si>
  <si>
    <t>Cylindroteuthis</t>
  </si>
  <si>
    <r>
      <t xml:space="preserve">Reconstructed </t>
    </r>
    <r>
      <rPr>
        <b/>
        <sz val="12"/>
        <color theme="1"/>
        <rFont val="Calibri"/>
        <family val="2"/>
      </rPr>
      <t>δ</t>
    </r>
    <r>
      <rPr>
        <b/>
        <vertAlign val="superscript"/>
        <sz val="12"/>
        <color theme="1"/>
        <rFont val="Arial"/>
        <family val="2"/>
      </rPr>
      <t>18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sw</t>
    </r>
  </si>
  <si>
    <t>Clumped Isotope data</t>
  </si>
  <si>
    <t>BELEMNITE AVERAGES</t>
  </si>
  <si>
    <r>
      <t>δ</t>
    </r>
    <r>
      <rPr>
        <b/>
        <vertAlign val="superscript"/>
        <sz val="12"/>
        <color theme="1"/>
        <rFont val="Calibri"/>
        <family val="2"/>
        <scheme val="minor"/>
      </rPr>
      <t>18</t>
    </r>
    <r>
      <rPr>
        <b/>
        <sz val="12"/>
        <color theme="1"/>
        <rFont val="Calibri"/>
        <family val="2"/>
        <scheme val="minor"/>
      </rPr>
      <t>O VPDB (Final) SD</t>
    </r>
  </si>
  <si>
    <r>
      <t>δ</t>
    </r>
    <r>
      <rPr>
        <b/>
        <vertAlign val="superscript"/>
        <sz val="12"/>
        <color theme="1"/>
        <rFont val="Calibri"/>
        <family val="2"/>
        <scheme val="minor"/>
      </rPr>
      <t>18</t>
    </r>
    <r>
      <rPr>
        <b/>
        <sz val="12"/>
        <color theme="1"/>
        <rFont val="Calibri"/>
        <family val="2"/>
        <scheme val="minor"/>
      </rPr>
      <t>O VSMOW (Final)</t>
    </r>
  </si>
  <si>
    <r>
      <t>Supplementary Table S3:</t>
    </r>
    <r>
      <rPr>
        <sz val="12"/>
        <rFont val="Calibri"/>
        <family val="2"/>
        <scheme val="minor"/>
      </rPr>
      <t xml:space="preserve"> Reconstructed δ</t>
    </r>
    <r>
      <rPr>
        <vertAlign val="superscript"/>
        <sz val="12"/>
        <rFont val="Calibri"/>
        <family val="2"/>
        <scheme val="minor"/>
      </rPr>
      <t>1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sw</t>
    </r>
    <r>
      <rPr>
        <sz val="12"/>
        <rFont val="Calibri"/>
        <family val="2"/>
        <scheme val="minor"/>
      </rPr>
      <t xml:space="preserve"> using the measured δ</t>
    </r>
    <r>
      <rPr>
        <vertAlign val="superscript"/>
        <sz val="12"/>
        <rFont val="Calibri"/>
        <family val="2"/>
        <scheme val="minor"/>
      </rPr>
      <t>1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carbonates</t>
    </r>
    <r>
      <rPr>
        <sz val="12"/>
        <rFont val="Calibri"/>
        <family val="2"/>
        <scheme val="minor"/>
      </rPr>
      <t xml:space="preserve"> and reconstructed clumped isopte temperatures, for the different avalable stable isotope equations.</t>
    </r>
  </si>
  <si>
    <r>
      <t>Supplementary Table S4:</t>
    </r>
    <r>
      <rPr>
        <sz val="12"/>
        <rFont val="Calibri"/>
        <family val="2"/>
        <scheme val="minor"/>
      </rPr>
      <t xml:space="preserve"> Comparison of the reconstructed δ</t>
    </r>
    <r>
      <rPr>
        <vertAlign val="superscript"/>
        <sz val="12"/>
        <rFont val="Calibri"/>
        <family val="2"/>
        <scheme val="minor"/>
      </rPr>
      <t>1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sw</t>
    </r>
    <r>
      <rPr>
        <sz val="12"/>
        <rFont val="Calibri"/>
        <family val="2"/>
        <scheme val="minor"/>
      </rPr>
      <t xml:space="preserve"> for aragonite and calcite using combinations of stable isotpe equations, in order to determine which aragonite-calcite pairs of equations yield the least offset between reconstructed δ</t>
    </r>
    <r>
      <rPr>
        <vertAlign val="superscript"/>
        <sz val="12"/>
        <rFont val="Calibri"/>
        <family val="2"/>
        <scheme val="minor"/>
      </rPr>
      <t>18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sw</t>
    </r>
  </si>
  <si>
    <r>
      <rPr>
        <b/>
        <sz val="12"/>
        <color theme="1"/>
        <rFont val="Calibri"/>
        <family val="2"/>
        <scheme val="minor"/>
      </rPr>
      <t>Supplementary Table S1:</t>
    </r>
    <r>
      <rPr>
        <sz val="12"/>
        <color theme="1"/>
        <rFont val="Calibri"/>
        <family val="2"/>
        <scheme val="minor"/>
      </rPr>
      <t xml:space="preserve"> Minor element data from ICP-OES for the carbonte samples analysed in this study.</t>
    </r>
  </si>
  <si>
    <t>PRW 393 phrag May 2020</t>
  </si>
  <si>
    <r>
      <t xml:space="preserve">Supplementary Table S2: </t>
    </r>
    <r>
      <rPr>
        <sz val="10"/>
        <rFont val="Arial"/>
        <family val="2"/>
      </rPr>
      <t>Summary of the clumped isotope data for the carbonates analysed in this study.  Grey highlights = belmnite rostrum-phragmocone pairs; yellow highlights=altered or unreliable samples i.e. due to too few replicates or being the growth tip et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38" x14ac:knownFonts="1"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0"/>
      <color theme="1"/>
      <name val="Cambria"/>
      <family val="1"/>
      <scheme val="major"/>
    </font>
    <font>
      <b/>
      <sz val="10"/>
      <color theme="1"/>
      <name val="Cambria"/>
      <family val="1"/>
      <scheme val="maj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sz val="11"/>
      <color rgb="FF000000"/>
      <name val="Cambria"/>
      <family val="1"/>
      <scheme val="major"/>
    </font>
    <font>
      <b/>
      <sz val="12"/>
      <name val="Arial"/>
      <family val="2"/>
    </font>
    <font>
      <sz val="8"/>
      <color rgb="FF000000"/>
      <name val="Cambria"/>
      <family val="1"/>
    </font>
    <font>
      <sz val="10"/>
      <name val="Arial"/>
    </font>
    <font>
      <b/>
      <sz val="10"/>
      <name val="Arial"/>
      <family val="2"/>
    </font>
    <font>
      <b/>
      <sz val="10"/>
      <color rgb="FF000000"/>
      <name val="Verdana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0"/>
      <color rgb="FF20FFFF"/>
      <name val="Arial"/>
      <family val="2"/>
    </font>
    <font>
      <sz val="12"/>
      <color rgb="FF20FFFF"/>
      <name val="Arial"/>
      <family val="2"/>
    </font>
    <font>
      <b/>
      <sz val="12"/>
      <color rgb="FFFF0000"/>
      <name val="Calibri"/>
      <family val="2"/>
      <scheme val="minor"/>
    </font>
    <font>
      <sz val="12"/>
      <color rgb="FF20FFFF"/>
      <name val="Calibri"/>
      <family val="2"/>
      <scheme val="minor"/>
    </font>
    <font>
      <sz val="12"/>
      <color theme="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i/>
      <sz val="10"/>
      <name val="Arial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2"/>
      <name val="Calibri"/>
      <family val="2"/>
      <scheme val="minor"/>
    </font>
    <font>
      <vertAlign val="subscript"/>
      <sz val="12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8" tint="0.79998168889431442"/>
        <bgColor rgb="FF000000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832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51">
    <xf numFmtId="0" fontId="0" fillId="0" borderId="0" xfId="0"/>
    <xf numFmtId="0" fontId="3" fillId="0" borderId="0" xfId="0" applyFont="1"/>
    <xf numFmtId="0" fontId="0" fillId="0" borderId="0" xfId="0" applyFill="1"/>
    <xf numFmtId="2" fontId="2" fillId="0" borderId="0" xfId="0" applyNumberFormat="1" applyFont="1" applyFill="1"/>
    <xf numFmtId="2" fontId="5" fillId="0" borderId="0" xfId="0" applyNumberFormat="1" applyFont="1" applyFill="1" applyBorder="1" applyAlignment="1" applyProtection="1">
      <alignment horizontal="center" vertical="center"/>
      <protection locked="0"/>
    </xf>
    <xf numFmtId="2" fontId="5" fillId="0" borderId="0" xfId="0" applyNumberFormat="1" applyFont="1" applyFill="1" applyBorder="1" applyProtection="1"/>
    <xf numFmtId="2" fontId="12" fillId="0" borderId="0" xfId="0" applyNumberFormat="1" applyFont="1" applyFill="1" applyBorder="1" applyAlignment="1" applyProtection="1">
      <alignment horizontal="left" vertical="center"/>
    </xf>
    <xf numFmtId="2" fontId="5" fillId="0" borderId="0" xfId="0" applyNumberFormat="1" applyFont="1" applyFill="1" applyBorder="1" applyAlignment="1" applyProtection="1">
      <alignment horizontal="center" vertical="center"/>
    </xf>
    <xf numFmtId="2" fontId="14" fillId="0" borderId="0" xfId="0" applyNumberFormat="1" applyFont="1" applyFill="1" applyBorder="1" applyProtection="1"/>
    <xf numFmtId="2" fontId="14" fillId="0" borderId="0" xfId="0" applyNumberFormat="1" applyFont="1" applyFill="1" applyBorder="1" applyAlignment="1" applyProtection="1">
      <alignment horizontal="left" vertical="center"/>
    </xf>
    <xf numFmtId="0" fontId="14" fillId="0" borderId="0" xfId="0" applyFont="1" applyFill="1"/>
    <xf numFmtId="2" fontId="11" fillId="0" borderId="0" xfId="0" applyNumberFormat="1" applyFont="1" applyAlignment="1">
      <alignment vertical="top" wrapText="1"/>
    </xf>
    <xf numFmtId="2" fontId="15" fillId="0" borderId="0" xfId="0" applyNumberFormat="1" applyFont="1" applyFill="1" applyBorder="1" applyAlignment="1" applyProtection="1">
      <alignment horizontal="left" vertical="center"/>
    </xf>
    <xf numFmtId="0" fontId="16" fillId="0" borderId="0" xfId="0" applyFont="1" applyFill="1" applyBorder="1" applyAlignment="1">
      <alignment horizontal="center" vertical="center" wrapText="1"/>
    </xf>
    <xf numFmtId="0" fontId="3" fillId="0" borderId="0" xfId="0" applyFont="1" applyFill="1" applyProtection="1"/>
    <xf numFmtId="0" fontId="3" fillId="0" borderId="0" xfId="0" applyFont="1" applyFill="1"/>
    <xf numFmtId="2" fontId="7" fillId="0" borderId="0" xfId="0" applyNumberFormat="1" applyFont="1" applyFill="1" applyBorder="1" applyAlignment="1">
      <alignment horizontal="center"/>
    </xf>
    <xf numFmtId="0" fontId="1" fillId="0" borderId="0" xfId="0" applyFont="1"/>
    <xf numFmtId="0" fontId="18" fillId="0" borderId="0" xfId="0" applyFont="1" applyFill="1" applyBorder="1"/>
    <xf numFmtId="2" fontId="18" fillId="0" borderId="0" xfId="0" applyNumberFormat="1" applyFont="1" applyFill="1" applyBorder="1"/>
    <xf numFmtId="0" fontId="21" fillId="0" borderId="0" xfId="0" applyFont="1" applyFill="1" applyBorder="1"/>
    <xf numFmtId="2" fontId="21" fillId="0" borderId="0" xfId="0" applyNumberFormat="1" applyFont="1" applyFill="1" applyBorder="1"/>
    <xf numFmtId="0" fontId="18" fillId="4" borderId="0" xfId="0" applyFont="1" applyFill="1" applyBorder="1"/>
    <xf numFmtId="2" fontId="18" fillId="4" borderId="0" xfId="0" applyNumberFormat="1" applyFont="1" applyFill="1" applyBorder="1"/>
    <xf numFmtId="164" fontId="19" fillId="4" borderId="0" xfId="0" applyNumberFormat="1" applyFont="1" applyFill="1" applyBorder="1"/>
    <xf numFmtId="164" fontId="22" fillId="0" borderId="0" xfId="0" applyNumberFormat="1" applyFont="1" applyFill="1" applyBorder="1"/>
    <xf numFmtId="164" fontId="19" fillId="0" borderId="0" xfId="0" applyNumberFormat="1" applyFont="1" applyFill="1" applyBorder="1"/>
    <xf numFmtId="0" fontId="23" fillId="0" borderId="0" xfId="0" applyFont="1" applyFill="1" applyBorder="1"/>
    <xf numFmtId="0" fontId="24" fillId="0" borderId="0" xfId="0" applyFont="1" applyFill="1"/>
    <xf numFmtId="2" fontId="23" fillId="0" borderId="0" xfId="0" applyNumberFormat="1" applyFont="1" applyFill="1" applyBorder="1"/>
    <xf numFmtId="2" fontId="16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/>
    <xf numFmtId="0" fontId="0" fillId="0" borderId="0" xfId="0" applyFont="1" applyFill="1" applyBorder="1"/>
    <xf numFmtId="2" fontId="5" fillId="0" borderId="0" xfId="0" applyNumberFormat="1" applyFont="1" applyFill="1" applyBorder="1"/>
    <xf numFmtId="0" fontId="1" fillId="0" borderId="0" xfId="0" applyFont="1" applyFill="1"/>
    <xf numFmtId="0" fontId="14" fillId="0" borderId="0" xfId="0" applyFont="1"/>
    <xf numFmtId="0" fontId="5" fillId="0" borderId="0" xfId="0" applyFont="1" applyFill="1" applyBorder="1"/>
    <xf numFmtId="0" fontId="26" fillId="0" borderId="0" xfId="0" applyFont="1" applyFill="1" applyBorder="1"/>
    <xf numFmtId="0" fontId="14" fillId="0" borderId="0" xfId="0" applyFont="1" applyFill="1" applyBorder="1"/>
    <xf numFmtId="2" fontId="14" fillId="0" borderId="0" xfId="0" applyNumberFormat="1" applyFont="1" applyFill="1" applyBorder="1"/>
    <xf numFmtId="0" fontId="0" fillId="0" borderId="0" xfId="0" applyFill="1" applyBorder="1"/>
    <xf numFmtId="0" fontId="19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10" fontId="19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18" fillId="0" borderId="0" xfId="0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0" fontId="18" fillId="2" borderId="0" xfId="0" applyFont="1" applyFill="1" applyBorder="1"/>
    <xf numFmtId="2" fontId="18" fillId="2" borderId="0" xfId="0" applyNumberFormat="1" applyFont="1" applyFill="1" applyBorder="1"/>
    <xf numFmtId="164" fontId="19" fillId="2" borderId="0" xfId="0" applyNumberFormat="1" applyFont="1" applyFill="1" applyBorder="1"/>
    <xf numFmtId="0" fontId="21" fillId="2" borderId="0" xfId="0" applyFont="1" applyFill="1" applyBorder="1"/>
    <xf numFmtId="2" fontId="21" fillId="2" borderId="0" xfId="0" applyNumberFormat="1" applyFont="1" applyFill="1" applyBorder="1"/>
    <xf numFmtId="164" fontId="22" fillId="2" borderId="0" xfId="0" applyNumberFormat="1" applyFont="1" applyFill="1" applyBorder="1"/>
    <xf numFmtId="0" fontId="17" fillId="0" borderId="0" xfId="0" applyFont="1" applyFill="1" applyBorder="1"/>
    <xf numFmtId="2" fontId="17" fillId="0" borderId="0" xfId="0" applyNumberFormat="1" applyFont="1" applyFill="1" applyBorder="1" applyAlignment="1">
      <alignment horizontal="center"/>
    </xf>
    <xf numFmtId="165" fontId="17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right"/>
    </xf>
    <xf numFmtId="2" fontId="11" fillId="0" borderId="0" xfId="0" applyNumberFormat="1" applyFont="1" applyFill="1" applyAlignment="1">
      <alignment vertical="top" wrapText="1"/>
    </xf>
    <xf numFmtId="0" fontId="10" fillId="0" borderId="0" xfId="0" applyFont="1" applyFill="1"/>
    <xf numFmtId="0" fontId="11" fillId="0" borderId="0" xfId="0" applyFont="1" applyFill="1" applyBorder="1" applyAlignment="1">
      <alignment horizontal="center"/>
    </xf>
    <xf numFmtId="2" fontId="2" fillId="0" borderId="0" xfId="0" applyNumberFormat="1" applyFont="1" applyFill="1" applyBorder="1"/>
    <xf numFmtId="0" fontId="3" fillId="0" borderId="0" xfId="0" applyFont="1" applyAlignment="1">
      <alignment horizontal="center" vertical="center" wrapText="1"/>
    </xf>
    <xf numFmtId="2" fontId="5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2" fontId="5" fillId="10" borderId="0" xfId="0" applyNumberFormat="1" applyFont="1" applyFill="1" applyBorder="1" applyAlignment="1" applyProtection="1">
      <alignment horizontal="right" vertical="center"/>
      <protection locked="0"/>
    </xf>
    <xf numFmtId="2" fontId="5" fillId="6" borderId="0" xfId="0" applyNumberFormat="1" applyFont="1" applyFill="1" applyBorder="1" applyAlignment="1" applyProtection="1">
      <alignment horizontal="right" vertical="center"/>
      <protection locked="0"/>
    </xf>
    <xf numFmtId="2" fontId="5" fillId="13" borderId="0" xfId="0" applyNumberFormat="1" applyFont="1" applyFill="1" applyBorder="1" applyAlignment="1" applyProtection="1">
      <alignment horizontal="right" vertical="center"/>
      <protection locked="0"/>
    </xf>
    <xf numFmtId="2" fontId="5" fillId="7" borderId="0" xfId="0" applyNumberFormat="1" applyFont="1" applyFill="1" applyBorder="1" applyAlignment="1" applyProtection="1">
      <alignment horizontal="right" vertical="center"/>
      <protection locked="0"/>
    </xf>
    <xf numFmtId="2" fontId="5" fillId="12" borderId="0" xfId="0" applyNumberFormat="1" applyFont="1" applyFill="1" applyBorder="1" applyAlignment="1">
      <alignment horizontal="right"/>
    </xf>
    <xf numFmtId="2" fontId="5" fillId="11" borderId="0" xfId="0" applyNumberFormat="1" applyFont="1" applyFill="1" applyBorder="1" applyAlignment="1" applyProtection="1">
      <alignment horizontal="right" vertical="center"/>
      <protection locked="0"/>
    </xf>
    <xf numFmtId="2" fontId="5" fillId="14" borderId="0" xfId="0" applyNumberFormat="1" applyFont="1" applyFill="1" applyBorder="1" applyAlignment="1" applyProtection="1">
      <alignment horizontal="right" vertical="center"/>
    </xf>
    <xf numFmtId="2" fontId="5" fillId="11" borderId="0" xfId="0" applyNumberFormat="1" applyFont="1" applyFill="1" applyBorder="1" applyAlignment="1">
      <alignment horizontal="right"/>
    </xf>
    <xf numFmtId="2" fontId="5" fillId="15" borderId="0" xfId="0" applyNumberFormat="1" applyFont="1" applyFill="1" applyBorder="1" applyAlignment="1">
      <alignment horizontal="right"/>
    </xf>
    <xf numFmtId="2" fontId="5" fillId="6" borderId="0" xfId="0" applyNumberFormat="1" applyFont="1" applyFill="1" applyBorder="1" applyAlignment="1">
      <alignment horizontal="right"/>
    </xf>
    <xf numFmtId="2" fontId="5" fillId="8" borderId="0" xfId="0" applyNumberFormat="1" applyFont="1" applyFill="1" applyBorder="1" applyAlignment="1">
      <alignment horizontal="right"/>
    </xf>
    <xf numFmtId="2" fontId="5" fillId="3" borderId="0" xfId="0" applyNumberFormat="1" applyFont="1" applyFill="1" applyBorder="1" applyAlignment="1">
      <alignment horizontal="right"/>
    </xf>
    <xf numFmtId="2" fontId="5" fillId="5" borderId="0" xfId="0" applyNumberFormat="1" applyFont="1" applyFill="1" applyBorder="1" applyAlignment="1">
      <alignment horizontal="right"/>
    </xf>
    <xf numFmtId="2" fontId="5" fillId="10" borderId="0" xfId="0" applyNumberFormat="1" applyFont="1" applyFill="1" applyBorder="1" applyAlignment="1">
      <alignment horizontal="right"/>
    </xf>
    <xf numFmtId="2" fontId="5" fillId="7" borderId="0" xfId="0" applyNumberFormat="1" applyFont="1" applyFill="1" applyBorder="1" applyAlignment="1">
      <alignment horizontal="right"/>
    </xf>
    <xf numFmtId="2" fontId="5" fillId="4" borderId="0" xfId="0" applyNumberFormat="1" applyFont="1" applyFill="1" applyBorder="1" applyAlignment="1">
      <alignment horizontal="right"/>
    </xf>
    <xf numFmtId="164" fontId="4" fillId="4" borderId="0" xfId="0" applyNumberFormat="1" applyFont="1" applyFill="1" applyBorder="1" applyAlignment="1">
      <alignment horizontal="right"/>
    </xf>
    <xf numFmtId="2" fontId="14" fillId="0" borderId="0" xfId="0" applyNumberFormat="1" applyFont="1" applyFill="1" applyBorder="1" applyAlignment="1">
      <alignment horizontal="right"/>
    </xf>
    <xf numFmtId="164" fontId="25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8" fillId="4" borderId="0" xfId="0" applyFont="1" applyFill="1" applyBorder="1" applyAlignment="1">
      <alignment wrapText="1"/>
    </xf>
    <xf numFmtId="0" fontId="21" fillId="0" borderId="0" xfId="0" applyFont="1" applyFill="1" applyBorder="1" applyAlignment="1">
      <alignment wrapText="1"/>
    </xf>
    <xf numFmtId="0" fontId="18" fillId="4" borderId="0" xfId="0" applyFont="1" applyFill="1" applyBorder="1" applyAlignment="1"/>
    <xf numFmtId="0" fontId="18" fillId="0" borderId="0" xfId="0" applyFont="1" applyFill="1" applyBorder="1" applyAlignment="1"/>
    <xf numFmtId="1" fontId="4" fillId="0" borderId="0" xfId="0" applyNumberFormat="1" applyFont="1" applyFill="1" applyBorder="1"/>
    <xf numFmtId="2" fontId="4" fillId="0" borderId="0" xfId="0" applyNumberFormat="1" applyFont="1" applyFill="1" applyBorder="1"/>
    <xf numFmtId="2" fontId="5" fillId="0" borderId="0" xfId="0" applyNumberFormat="1" applyFont="1" applyFill="1" applyBorder="1" applyAlignment="1" applyProtection="1">
      <alignment horizontal="right" vertical="center"/>
      <protection locked="0"/>
    </xf>
    <xf numFmtId="2" fontId="5" fillId="0" borderId="0" xfId="0" applyNumberFormat="1" applyFont="1" applyFill="1" applyBorder="1" applyAlignment="1" applyProtection="1">
      <alignment horizontal="right" vertical="center"/>
    </xf>
    <xf numFmtId="2" fontId="1" fillId="0" borderId="0" xfId="0" applyNumberFormat="1" applyFont="1" applyFill="1"/>
    <xf numFmtId="0" fontId="7" fillId="0" borderId="0" xfId="0" applyFont="1" applyFill="1" applyBorder="1"/>
    <xf numFmtId="0" fontId="13" fillId="0" borderId="0" xfId="0" applyFont="1" applyFill="1" applyBorder="1"/>
    <xf numFmtId="2" fontId="7" fillId="12" borderId="0" xfId="0" applyNumberFormat="1" applyFont="1" applyFill="1" applyBorder="1"/>
    <xf numFmtId="2" fontId="1" fillId="8" borderId="2" xfId="0" applyNumberFormat="1" applyFont="1" applyFill="1" applyBorder="1"/>
    <xf numFmtId="0" fontId="1" fillId="8" borderId="0" xfId="0" applyFont="1" applyFill="1" applyBorder="1"/>
    <xf numFmtId="2" fontId="1" fillId="8" borderId="3" xfId="0" applyNumberFormat="1" applyFont="1" applyFill="1" applyBorder="1"/>
    <xf numFmtId="2" fontId="1" fillId="8" borderId="0" xfId="0" applyNumberFormat="1" applyFont="1" applyFill="1" applyBorder="1"/>
    <xf numFmtId="2" fontId="5" fillId="8" borderId="0" xfId="0" applyNumberFormat="1" applyFont="1" applyFill="1" applyBorder="1"/>
    <xf numFmtId="2" fontId="5" fillId="8" borderId="3" xfId="0" applyNumberFormat="1" applyFont="1" applyFill="1" applyBorder="1"/>
    <xf numFmtId="2" fontId="1" fillId="8" borderId="4" xfId="0" applyNumberFormat="1" applyFont="1" applyFill="1" applyBorder="1"/>
    <xf numFmtId="0" fontId="1" fillId="8" borderId="1" xfId="0" applyFont="1" applyFill="1" applyBorder="1"/>
    <xf numFmtId="2" fontId="1" fillId="8" borderId="5" xfId="0" applyNumberFormat="1" applyFont="1" applyFill="1" applyBorder="1"/>
    <xf numFmtId="0" fontId="27" fillId="0" borderId="0" xfId="0" applyFont="1"/>
    <xf numFmtId="0" fontId="3" fillId="8" borderId="4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 wrapText="1"/>
    </xf>
    <xf numFmtId="0" fontId="30" fillId="4" borderId="0" xfId="0" applyFont="1" applyFill="1" applyBorder="1" applyAlignment="1">
      <alignment wrapText="1"/>
    </xf>
    <xf numFmtId="0" fontId="30" fillId="2" borderId="0" xfId="0" applyFont="1" applyFill="1" applyBorder="1" applyAlignment="1">
      <alignment wrapText="1"/>
    </xf>
    <xf numFmtId="0" fontId="30" fillId="0" borderId="0" xfId="0" applyFont="1" applyFill="1" applyBorder="1" applyAlignment="1">
      <alignment wrapText="1"/>
    </xf>
    <xf numFmtId="0" fontId="3" fillId="8" borderId="9" xfId="0" applyFont="1" applyFill="1" applyBorder="1" applyAlignment="1">
      <alignment horizontal="center" vertical="center"/>
    </xf>
    <xf numFmtId="0" fontId="3" fillId="8" borderId="10" xfId="0" applyFont="1" applyFill="1" applyBorder="1" applyAlignment="1">
      <alignment horizontal="center" vertical="center"/>
    </xf>
    <xf numFmtId="0" fontId="3" fillId="8" borderId="11" xfId="0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2" fontId="1" fillId="0" borderId="11" xfId="0" applyNumberFormat="1" applyFont="1" applyFill="1" applyBorder="1" applyAlignment="1">
      <alignment horizontal="center"/>
    </xf>
    <xf numFmtId="2" fontId="1" fillId="0" borderId="2" xfId="0" applyNumberFormat="1" applyFont="1" applyBorder="1"/>
    <xf numFmtId="2" fontId="1" fillId="0" borderId="0" xfId="0" applyNumberFormat="1" applyFont="1" applyBorder="1"/>
    <xf numFmtId="2" fontId="1" fillId="0" borderId="3" xfId="0" applyNumberFormat="1" applyFont="1" applyBorder="1"/>
    <xf numFmtId="2" fontId="1" fillId="9" borderId="2" xfId="0" applyNumberFormat="1" applyFont="1" applyFill="1" applyBorder="1"/>
    <xf numFmtId="2" fontId="1" fillId="9" borderId="0" xfId="0" applyNumberFormat="1" applyFont="1" applyFill="1" applyBorder="1"/>
    <xf numFmtId="2" fontId="1" fillId="9" borderId="3" xfId="0" applyNumberFormat="1" applyFont="1" applyFill="1" applyBorder="1"/>
    <xf numFmtId="2" fontId="1" fillId="6" borderId="2" xfId="0" applyNumberFormat="1" applyFont="1" applyFill="1" applyBorder="1"/>
    <xf numFmtId="2" fontId="1" fillId="6" borderId="0" xfId="0" applyNumberFormat="1" applyFont="1" applyFill="1" applyBorder="1"/>
    <xf numFmtId="2" fontId="1" fillId="6" borderId="3" xfId="0" applyNumberFormat="1" applyFont="1" applyFill="1" applyBorder="1"/>
    <xf numFmtId="2" fontId="1" fillId="9" borderId="4" xfId="0" applyNumberFormat="1" applyFont="1" applyFill="1" applyBorder="1"/>
    <xf numFmtId="2" fontId="1" fillId="9" borderId="1" xfId="0" applyNumberFormat="1" applyFont="1" applyFill="1" applyBorder="1"/>
    <xf numFmtId="2" fontId="1" fillId="9" borderId="5" xfId="0" applyNumberFormat="1" applyFont="1" applyFill="1" applyBorder="1"/>
    <xf numFmtId="0" fontId="34" fillId="0" borderId="6" xfId="0" applyFont="1" applyFill="1" applyBorder="1" applyAlignment="1">
      <alignment horizontal="center"/>
    </xf>
    <xf numFmtId="0" fontId="34" fillId="0" borderId="7" xfId="0" applyFont="1" applyFill="1" applyBorder="1" applyAlignment="1">
      <alignment horizontal="center"/>
    </xf>
    <xf numFmtId="0" fontId="34" fillId="0" borderId="8" xfId="0" applyFont="1" applyFill="1" applyBorder="1" applyAlignment="1">
      <alignment horizontal="center"/>
    </xf>
    <xf numFmtId="0" fontId="35" fillId="0" borderId="4" xfId="0" applyFont="1" applyFill="1" applyBorder="1"/>
    <xf numFmtId="0" fontId="35" fillId="0" borderId="1" xfId="0" applyFont="1" applyFill="1" applyBorder="1"/>
    <xf numFmtId="0" fontId="34" fillId="0" borderId="1" xfId="0" applyFont="1" applyFill="1" applyBorder="1" applyAlignment="1">
      <alignment horizontal="center"/>
    </xf>
    <xf numFmtId="0" fontId="34" fillId="0" borderId="5" xfId="0" applyFont="1" applyFill="1" applyBorder="1" applyAlignment="1">
      <alignment horizontal="center"/>
    </xf>
    <xf numFmtId="0" fontId="18" fillId="4" borderId="2" xfId="0" applyFont="1" applyFill="1" applyBorder="1" applyAlignment="1">
      <alignment wrapText="1"/>
    </xf>
    <xf numFmtId="2" fontId="18" fillId="4" borderId="3" xfId="0" applyNumberFormat="1" applyFont="1" applyFill="1" applyBorder="1"/>
    <xf numFmtId="0" fontId="18" fillId="2" borderId="2" xfId="0" applyFont="1" applyFill="1" applyBorder="1" applyAlignment="1">
      <alignment wrapText="1"/>
    </xf>
    <xf numFmtId="2" fontId="18" fillId="2" borderId="3" xfId="0" applyNumberFormat="1" applyFont="1" applyFill="1" applyBorder="1"/>
    <xf numFmtId="0" fontId="18" fillId="0" borderId="2" xfId="0" applyFont="1" applyFill="1" applyBorder="1" applyAlignment="1">
      <alignment wrapText="1"/>
    </xf>
    <xf numFmtId="2" fontId="18" fillId="0" borderId="3" xfId="0" applyNumberFormat="1" applyFont="1" applyFill="1" applyBorder="1"/>
    <xf numFmtId="0" fontId="21" fillId="2" borderId="2" xfId="0" applyFont="1" applyFill="1" applyBorder="1" applyAlignment="1">
      <alignment wrapText="1"/>
    </xf>
    <xf numFmtId="2" fontId="21" fillId="2" borderId="3" xfId="0" applyNumberFormat="1" applyFont="1" applyFill="1" applyBorder="1"/>
    <xf numFmtId="0" fontId="21" fillId="0" borderId="2" xfId="0" applyFont="1" applyFill="1" applyBorder="1" applyAlignment="1">
      <alignment wrapText="1"/>
    </xf>
    <xf numFmtId="2" fontId="21" fillId="0" borderId="3" xfId="0" applyNumberFormat="1" applyFont="1" applyFill="1" applyBorder="1"/>
    <xf numFmtId="0" fontId="18" fillId="0" borderId="4" xfId="0" applyFont="1" applyFill="1" applyBorder="1" applyAlignment="1">
      <alignment wrapText="1"/>
    </xf>
    <xf numFmtId="0" fontId="18" fillId="0" borderId="1" xfId="0" applyFont="1" applyFill="1" applyBorder="1" applyAlignment="1">
      <alignment wrapText="1"/>
    </xf>
    <xf numFmtId="0" fontId="18" fillId="0" borderId="1" xfId="0" applyFont="1" applyFill="1" applyBorder="1"/>
    <xf numFmtId="2" fontId="18" fillId="0" borderId="1" xfId="0" applyNumberFormat="1" applyFont="1" applyFill="1" applyBorder="1"/>
    <xf numFmtId="164" fontId="19" fillId="0" borderId="1" xfId="0" applyNumberFormat="1" applyFont="1" applyFill="1" applyBorder="1"/>
    <xf numFmtId="2" fontId="18" fillId="0" borderId="5" xfId="0" applyNumberFormat="1" applyFont="1" applyFill="1" applyBorder="1"/>
    <xf numFmtId="0" fontId="19" fillId="0" borderId="9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center" vertical="center" wrapText="1"/>
    </xf>
    <xf numFmtId="0" fontId="19" fillId="16" borderId="9" xfId="0" applyFont="1" applyFill="1" applyBorder="1" applyAlignment="1">
      <alignment horizontal="center" vertical="center" wrapText="1"/>
    </xf>
    <xf numFmtId="0" fontId="19" fillId="16" borderId="10" xfId="0" applyFont="1" applyFill="1" applyBorder="1" applyAlignment="1">
      <alignment horizontal="center" vertical="center" wrapText="1"/>
    </xf>
    <xf numFmtId="0" fontId="20" fillId="16" borderId="10" xfId="0" applyFont="1" applyFill="1" applyBorder="1" applyAlignment="1">
      <alignment horizontal="center" vertical="center" wrapText="1"/>
    </xf>
    <xf numFmtId="10" fontId="19" fillId="16" borderId="10" xfId="0" applyNumberFormat="1" applyFont="1" applyFill="1" applyBorder="1" applyAlignment="1">
      <alignment horizontal="center" vertical="center" wrapText="1"/>
    </xf>
    <xf numFmtId="10" fontId="19" fillId="16" borderId="10" xfId="0" applyNumberFormat="1" applyFont="1" applyFill="1" applyBorder="1" applyAlignment="1">
      <alignment horizontal="center" vertical="center"/>
    </xf>
    <xf numFmtId="10" fontId="19" fillId="16" borderId="10" xfId="0" applyNumberFormat="1" applyFont="1" applyFill="1" applyBorder="1" applyAlignment="1" applyProtection="1">
      <alignment horizontal="center" vertical="center" wrapText="1"/>
      <protection locked="0"/>
    </xf>
    <xf numFmtId="10" fontId="19" fillId="16" borderId="11" xfId="0" applyNumberFormat="1" applyFont="1" applyFill="1" applyBorder="1" applyAlignment="1" applyProtection="1">
      <alignment horizontal="center" vertical="center" wrapText="1"/>
      <protection locked="0"/>
    </xf>
    <xf numFmtId="0" fontId="25" fillId="0" borderId="0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left"/>
    </xf>
    <xf numFmtId="2" fontId="5" fillId="6" borderId="3" xfId="0" applyNumberFormat="1" applyFont="1" applyFill="1" applyBorder="1" applyAlignment="1">
      <alignment horizontal="right"/>
    </xf>
    <xf numFmtId="0" fontId="5" fillId="0" borderId="2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right"/>
    </xf>
    <xf numFmtId="0" fontId="3" fillId="0" borderId="0" xfId="0" applyFont="1" applyBorder="1"/>
    <xf numFmtId="1" fontId="4" fillId="0" borderId="3" xfId="0" applyNumberFormat="1" applyFont="1" applyFill="1" applyBorder="1"/>
    <xf numFmtId="0" fontId="14" fillId="0" borderId="4" xfId="0" applyFont="1" applyFill="1" applyBorder="1" applyAlignment="1">
      <alignment horizontal="left"/>
    </xf>
    <xf numFmtId="2" fontId="14" fillId="0" borderId="1" xfId="0" applyNumberFormat="1" applyFont="1" applyFill="1" applyBorder="1" applyAlignment="1">
      <alignment horizontal="right"/>
    </xf>
    <xf numFmtId="164" fontId="25" fillId="0" borderId="1" xfId="0" applyNumberFormat="1" applyFont="1" applyFill="1" applyBorder="1" applyAlignment="1">
      <alignment horizontal="right"/>
    </xf>
    <xf numFmtId="2" fontId="14" fillId="10" borderId="1" xfId="0" applyNumberFormat="1" applyFont="1" applyFill="1" applyBorder="1" applyAlignment="1" applyProtection="1">
      <alignment horizontal="right" vertical="center"/>
      <protection locked="0"/>
    </xf>
    <xf numFmtId="2" fontId="14" fillId="6" borderId="1" xfId="0" applyNumberFormat="1" applyFont="1" applyFill="1" applyBorder="1" applyAlignment="1" applyProtection="1">
      <alignment horizontal="right" vertical="center"/>
      <protection locked="0"/>
    </xf>
    <xf numFmtId="2" fontId="14" fillId="13" borderId="1" xfId="0" applyNumberFormat="1" applyFont="1" applyFill="1" applyBorder="1" applyAlignment="1" applyProtection="1">
      <alignment horizontal="right" vertical="center"/>
      <protection locked="0"/>
    </xf>
    <xf numFmtId="2" fontId="14" fillId="7" borderId="1" xfId="0" applyNumberFormat="1" applyFont="1" applyFill="1" applyBorder="1" applyAlignment="1" applyProtection="1">
      <alignment horizontal="right" vertical="center"/>
      <protection locked="0"/>
    </xf>
    <xf numFmtId="2" fontId="14" fillId="12" borderId="1" xfId="0" applyNumberFormat="1" applyFont="1" applyFill="1" applyBorder="1" applyAlignment="1">
      <alignment horizontal="right"/>
    </xf>
    <xf numFmtId="2" fontId="14" fillId="11" borderId="1" xfId="0" applyNumberFormat="1" applyFont="1" applyFill="1" applyBorder="1" applyAlignment="1" applyProtection="1">
      <alignment horizontal="right" vertical="center"/>
      <protection locked="0"/>
    </xf>
    <xf numFmtId="2" fontId="14" fillId="14" borderId="1" xfId="0" applyNumberFormat="1" applyFont="1" applyFill="1" applyBorder="1" applyAlignment="1" applyProtection="1">
      <alignment horizontal="right" vertical="center"/>
    </xf>
    <xf numFmtId="2" fontId="14" fillId="11" borderId="1" xfId="0" applyNumberFormat="1" applyFont="1" applyFill="1" applyBorder="1" applyAlignment="1">
      <alignment horizontal="right"/>
    </xf>
    <xf numFmtId="2" fontId="14" fillId="15" borderId="1" xfId="0" applyNumberFormat="1" applyFont="1" applyFill="1" applyBorder="1" applyAlignment="1">
      <alignment horizontal="right"/>
    </xf>
    <xf numFmtId="2" fontId="14" fillId="6" borderId="1" xfId="0" applyNumberFormat="1" applyFont="1" applyFill="1" applyBorder="1" applyAlignment="1">
      <alignment horizontal="right"/>
    </xf>
    <xf numFmtId="2" fontId="14" fillId="8" borderId="1" xfId="0" applyNumberFormat="1" applyFont="1" applyFill="1" applyBorder="1" applyAlignment="1">
      <alignment horizontal="right"/>
    </xf>
    <xf numFmtId="2" fontId="14" fillId="3" borderId="1" xfId="0" applyNumberFormat="1" applyFont="1" applyFill="1" applyBorder="1" applyAlignment="1">
      <alignment horizontal="right"/>
    </xf>
    <xf numFmtId="2" fontId="14" fillId="5" borderId="1" xfId="0" applyNumberFormat="1" applyFont="1" applyFill="1" applyBorder="1" applyAlignment="1">
      <alignment horizontal="right"/>
    </xf>
    <xf numFmtId="2" fontId="14" fillId="10" borderId="1" xfId="0" applyNumberFormat="1" applyFont="1" applyFill="1" applyBorder="1" applyAlignment="1">
      <alignment horizontal="right"/>
    </xf>
    <xf numFmtId="2" fontId="14" fillId="7" borderId="1" xfId="0" applyNumberFormat="1" applyFont="1" applyFill="1" applyBorder="1" applyAlignment="1">
      <alignment horizontal="right"/>
    </xf>
    <xf numFmtId="2" fontId="14" fillId="6" borderId="5" xfId="0" applyNumberFormat="1" applyFont="1" applyFill="1" applyBorder="1" applyAlignment="1">
      <alignment horizontal="right"/>
    </xf>
    <xf numFmtId="0" fontId="0" fillId="0" borderId="9" xfId="0" applyBorder="1"/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2" fontId="3" fillId="0" borderId="9" xfId="0" applyNumberFormat="1" applyFont="1" applyBorder="1" applyAlignment="1">
      <alignment horizontal="center" vertical="center" wrapText="1"/>
    </xf>
    <xf numFmtId="2" fontId="3" fillId="0" borderId="10" xfId="0" applyNumberFormat="1" applyFont="1" applyBorder="1" applyAlignment="1">
      <alignment horizontal="center" vertical="center" wrapText="1"/>
    </xf>
    <xf numFmtId="0" fontId="3" fillId="10" borderId="10" xfId="0" applyFont="1" applyFill="1" applyBorder="1" applyAlignment="1">
      <alignment horizontal="center" vertical="center" wrapText="1"/>
    </xf>
    <xf numFmtId="0" fontId="3" fillId="6" borderId="10" xfId="0" applyFont="1" applyFill="1" applyBorder="1" applyAlignment="1">
      <alignment horizontal="center" vertical="center" wrapText="1"/>
    </xf>
    <xf numFmtId="0" fontId="3" fillId="13" borderId="10" xfId="0" applyFont="1" applyFill="1" applyBorder="1" applyAlignment="1">
      <alignment horizontal="center" vertical="center" wrapText="1"/>
    </xf>
    <xf numFmtId="0" fontId="3" fillId="7" borderId="10" xfId="0" applyFont="1" applyFill="1" applyBorder="1" applyAlignment="1">
      <alignment horizontal="center" vertical="center" wrapText="1"/>
    </xf>
    <xf numFmtId="0" fontId="3" fillId="12" borderId="10" xfId="0" applyFont="1" applyFill="1" applyBorder="1" applyAlignment="1">
      <alignment horizontal="center" vertical="center" wrapText="1"/>
    </xf>
    <xf numFmtId="0" fontId="3" fillId="11" borderId="10" xfId="0" applyFont="1" applyFill="1" applyBorder="1" applyAlignment="1">
      <alignment horizontal="center" vertical="center" wrapText="1"/>
    </xf>
    <xf numFmtId="0" fontId="3" fillId="14" borderId="10" xfId="0" applyFont="1" applyFill="1" applyBorder="1" applyAlignment="1">
      <alignment horizontal="center" vertical="center" wrapText="1"/>
    </xf>
    <xf numFmtId="0" fontId="3" fillId="15" borderId="10" xfId="0" applyFont="1" applyFill="1" applyBorder="1" applyAlignment="1">
      <alignment horizontal="center" vertical="center" wrapText="1"/>
    </xf>
    <xf numFmtId="0" fontId="3" fillId="8" borderId="10" xfId="0" applyFont="1" applyFill="1" applyBorder="1" applyAlignment="1">
      <alignment horizontal="center" vertical="center" wrapText="1"/>
    </xf>
    <xf numFmtId="10" fontId="4" fillId="17" borderId="10" xfId="0" applyNumberFormat="1" applyFont="1" applyFill="1" applyBorder="1" applyAlignment="1" applyProtection="1">
      <alignment horizontal="center" vertical="center" wrapText="1"/>
      <protection locked="0"/>
    </xf>
    <xf numFmtId="0" fontId="3" fillId="3" borderId="10" xfId="0" applyFont="1" applyFill="1" applyBorder="1" applyAlignment="1">
      <alignment horizontal="center" vertical="center" wrapText="1"/>
    </xf>
    <xf numFmtId="0" fontId="3" fillId="5" borderId="10" xfId="0" applyFont="1" applyFill="1" applyBorder="1" applyAlignment="1">
      <alignment horizontal="center" vertical="center" wrapText="1"/>
    </xf>
    <xf numFmtId="0" fontId="3" fillId="6" borderId="11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left"/>
    </xf>
    <xf numFmtId="2" fontId="5" fillId="0" borderId="1" xfId="0" applyNumberFormat="1" applyFont="1" applyFill="1" applyBorder="1" applyAlignment="1">
      <alignment horizontal="right"/>
    </xf>
    <xf numFmtId="0" fontId="18" fillId="0" borderId="1" xfId="0" applyFont="1" applyFill="1" applyBorder="1" applyAlignment="1"/>
    <xf numFmtId="164" fontId="4" fillId="0" borderId="1" xfId="0" applyNumberFormat="1" applyFont="1" applyFill="1" applyBorder="1" applyAlignment="1">
      <alignment horizontal="right"/>
    </xf>
    <xf numFmtId="2" fontId="5" fillId="4" borderId="1" xfId="0" applyNumberFormat="1" applyFont="1" applyFill="1" applyBorder="1" applyAlignment="1">
      <alignment horizontal="right"/>
    </xf>
    <xf numFmtId="2" fontId="5" fillId="10" borderId="1" xfId="0" applyNumberFormat="1" applyFont="1" applyFill="1" applyBorder="1" applyAlignment="1" applyProtection="1">
      <alignment horizontal="right" vertical="center"/>
      <protection locked="0"/>
    </xf>
    <xf numFmtId="2" fontId="5" fillId="6" borderId="1" xfId="0" applyNumberFormat="1" applyFont="1" applyFill="1" applyBorder="1" applyAlignment="1" applyProtection="1">
      <alignment horizontal="right" vertical="center"/>
      <protection locked="0"/>
    </xf>
    <xf numFmtId="2" fontId="5" fillId="13" borderId="1" xfId="0" applyNumberFormat="1" applyFont="1" applyFill="1" applyBorder="1" applyAlignment="1" applyProtection="1">
      <alignment horizontal="right" vertical="center"/>
      <protection locked="0"/>
    </xf>
    <xf numFmtId="2" fontId="5" fillId="7" borderId="1" xfId="0" applyNumberFormat="1" applyFont="1" applyFill="1" applyBorder="1" applyAlignment="1" applyProtection="1">
      <alignment horizontal="right" vertical="center"/>
      <protection locked="0"/>
    </xf>
    <xf numFmtId="2" fontId="5" fillId="12" borderId="1" xfId="0" applyNumberFormat="1" applyFont="1" applyFill="1" applyBorder="1" applyAlignment="1">
      <alignment horizontal="right"/>
    </xf>
    <xf numFmtId="2" fontId="5" fillId="11" borderId="1" xfId="0" applyNumberFormat="1" applyFont="1" applyFill="1" applyBorder="1" applyAlignment="1" applyProtection="1">
      <alignment horizontal="right" vertical="center"/>
      <protection locked="0"/>
    </xf>
    <xf numFmtId="2" fontId="5" fillId="14" borderId="1" xfId="0" applyNumberFormat="1" applyFont="1" applyFill="1" applyBorder="1" applyAlignment="1" applyProtection="1">
      <alignment horizontal="right" vertical="center"/>
    </xf>
    <xf numFmtId="2" fontId="5" fillId="11" borderId="1" xfId="0" applyNumberFormat="1" applyFont="1" applyFill="1" applyBorder="1" applyAlignment="1">
      <alignment horizontal="right"/>
    </xf>
    <xf numFmtId="2" fontId="5" fillId="15" borderId="1" xfId="0" applyNumberFormat="1" applyFont="1" applyFill="1" applyBorder="1" applyAlignment="1">
      <alignment horizontal="right"/>
    </xf>
    <xf numFmtId="2" fontId="5" fillId="6" borderId="1" xfId="0" applyNumberFormat="1" applyFont="1" applyFill="1" applyBorder="1" applyAlignment="1">
      <alignment horizontal="right"/>
    </xf>
    <xf numFmtId="2" fontId="5" fillId="8" borderId="1" xfId="0" applyNumberFormat="1" applyFont="1" applyFill="1" applyBorder="1" applyAlignment="1">
      <alignment horizontal="right"/>
    </xf>
    <xf numFmtId="2" fontId="5" fillId="3" borderId="1" xfId="0" applyNumberFormat="1" applyFont="1" applyFill="1" applyBorder="1" applyAlignment="1">
      <alignment horizontal="right"/>
    </xf>
    <xf numFmtId="2" fontId="5" fillId="5" borderId="1" xfId="0" applyNumberFormat="1" applyFont="1" applyFill="1" applyBorder="1" applyAlignment="1">
      <alignment horizontal="right"/>
    </xf>
    <xf numFmtId="2" fontId="5" fillId="10" borderId="1" xfId="0" applyNumberFormat="1" applyFont="1" applyFill="1" applyBorder="1" applyAlignment="1">
      <alignment horizontal="right"/>
    </xf>
    <xf numFmtId="2" fontId="5" fillId="7" borderId="1" xfId="0" applyNumberFormat="1" applyFont="1" applyFill="1" applyBorder="1" applyAlignment="1">
      <alignment horizontal="right"/>
    </xf>
    <xf numFmtId="2" fontId="5" fillId="6" borderId="5" xfId="0" applyNumberFormat="1" applyFont="1" applyFill="1" applyBorder="1" applyAlignment="1">
      <alignment horizontal="right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/>
    <xf numFmtId="2" fontId="4" fillId="0" borderId="7" xfId="0" applyNumberFormat="1" applyFont="1" applyFill="1" applyBorder="1"/>
    <xf numFmtId="2" fontId="4" fillId="0" borderId="8" xfId="0" applyNumberFormat="1" applyFont="1" applyFill="1" applyBorder="1"/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left"/>
    </xf>
    <xf numFmtId="0" fontId="1" fillId="0" borderId="7" xfId="0" applyFont="1" applyBorder="1" applyAlignment="1">
      <alignment horizontal="right"/>
    </xf>
    <xf numFmtId="2" fontId="3" fillId="0" borderId="7" xfId="0" applyNumberFormat="1" applyFont="1" applyBorder="1"/>
    <xf numFmtId="1" fontId="4" fillId="0" borderId="7" xfId="0" applyNumberFormat="1" applyFont="1" applyFill="1" applyBorder="1"/>
    <xf numFmtId="1" fontId="4" fillId="0" borderId="8" xfId="0" applyNumberFormat="1" applyFont="1" applyFill="1" applyBorder="1"/>
    <xf numFmtId="2" fontId="4" fillId="0" borderId="6" xfId="0" applyNumberFormat="1" applyFont="1" applyFill="1" applyBorder="1" applyAlignment="1">
      <alignment horizontal="center" vertical="center" wrapText="1"/>
    </xf>
    <xf numFmtId="2" fontId="4" fillId="0" borderId="7" xfId="0" applyNumberFormat="1" applyFont="1" applyFill="1" applyBorder="1" applyAlignment="1">
      <alignment horizontal="center" vertical="center" wrapText="1"/>
    </xf>
    <xf numFmtId="2" fontId="4" fillId="0" borderId="8" xfId="0" applyNumberFormat="1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2" fontId="4" fillId="0" borderId="3" xfId="0" applyNumberFormat="1" applyFont="1" applyFill="1" applyBorder="1" applyAlignment="1">
      <alignment horizontal="center" vertical="center" wrapText="1"/>
    </xf>
    <xf numFmtId="2" fontId="4" fillId="0" borderId="4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2" fontId="4" fillId="0" borderId="5" xfId="0" applyNumberFormat="1" applyFont="1" applyFill="1" applyBorder="1" applyAlignment="1">
      <alignment horizontal="center" vertical="center" wrapText="1"/>
    </xf>
  </cellXfs>
  <cellStyles count="83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Normal" xfId="0" builtinId="0"/>
    <cellStyle name="Normal 2" xfId="385"/>
  </cellStyles>
  <dxfs count="0"/>
  <tableStyles count="0" defaultTableStyle="TableStyleMedium2" defaultPivotStyle="PivotStyleLight16"/>
  <colors>
    <mruColors>
      <color rgb="FF20FFFF"/>
      <color rgb="FF21FF06"/>
      <color rgb="FFFC02FF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opLeftCell="A16" zoomScaleNormal="100" workbookViewId="0">
      <selection activeCell="L12" sqref="L12"/>
    </sheetView>
  </sheetViews>
  <sheetFormatPr defaultColWidth="8.6328125" defaultRowHeight="15" x14ac:dyDescent="0.25"/>
  <cols>
    <col min="1" max="1" width="14" customWidth="1"/>
    <col min="2" max="2" width="10.7265625" customWidth="1"/>
    <col min="4" max="8" width="9" bestFit="1" customWidth="1"/>
    <col min="9" max="9" width="10" bestFit="1" customWidth="1"/>
    <col min="10" max="10" width="9" bestFit="1" customWidth="1"/>
    <col min="15" max="15" width="16" customWidth="1"/>
  </cols>
  <sheetData>
    <row r="1" spans="1:21" ht="15.6" x14ac:dyDescent="0.3">
      <c r="A1" s="130" t="s">
        <v>34</v>
      </c>
      <c r="B1" s="131"/>
      <c r="C1" s="131"/>
      <c r="D1" s="131" t="s">
        <v>35</v>
      </c>
      <c r="E1" s="131" t="s">
        <v>36</v>
      </c>
      <c r="F1" s="131" t="s">
        <v>37</v>
      </c>
      <c r="G1" s="131" t="s">
        <v>38</v>
      </c>
      <c r="H1" s="131" t="s">
        <v>39</v>
      </c>
      <c r="I1" s="131" t="s">
        <v>40</v>
      </c>
      <c r="J1" s="132" t="s">
        <v>41</v>
      </c>
      <c r="M1" s="52"/>
      <c r="N1" s="53"/>
      <c r="O1" s="53"/>
      <c r="P1" s="54"/>
      <c r="Q1" s="54"/>
      <c r="R1" s="54"/>
      <c r="S1" s="53"/>
      <c r="T1" s="53"/>
      <c r="U1" s="2"/>
    </row>
    <row r="2" spans="1:21" ht="16.2" thickBot="1" x14ac:dyDescent="0.35">
      <c r="A2" s="133"/>
      <c r="B2" s="134"/>
      <c r="C2" s="134"/>
      <c r="D2" s="135" t="s">
        <v>42</v>
      </c>
      <c r="E2" s="135" t="s">
        <v>43</v>
      </c>
      <c r="F2" s="135" t="s">
        <v>43</v>
      </c>
      <c r="G2" s="135" t="s">
        <v>43</v>
      </c>
      <c r="H2" s="135" t="s">
        <v>43</v>
      </c>
      <c r="I2" s="135" t="s">
        <v>43</v>
      </c>
      <c r="J2" s="136" t="s">
        <v>43</v>
      </c>
      <c r="K2" s="11"/>
      <c r="L2" s="11"/>
      <c r="M2" s="52"/>
      <c r="N2" s="53"/>
      <c r="O2" s="53"/>
      <c r="P2" s="54"/>
      <c r="Q2" s="54"/>
      <c r="R2" s="54"/>
      <c r="S2" s="53"/>
      <c r="T2" s="53"/>
      <c r="U2" s="2"/>
    </row>
    <row r="3" spans="1:21" ht="15.6" x14ac:dyDescent="0.3">
      <c r="A3" s="118" t="s">
        <v>29</v>
      </c>
      <c r="B3" s="119" t="s">
        <v>16</v>
      </c>
      <c r="C3" s="119"/>
      <c r="D3" s="119">
        <v>35.870315369228315</v>
      </c>
      <c r="E3" s="119">
        <v>0.40561040342293186</v>
      </c>
      <c r="F3" s="119">
        <v>2.6894238916835964</v>
      </c>
      <c r="G3" s="119">
        <v>1.0066232449305532E-2</v>
      </c>
      <c r="H3" s="119">
        <v>0.41816912526521843</v>
      </c>
      <c r="I3" s="119">
        <v>2.2907940020854052</v>
      </c>
      <c r="J3" s="120">
        <v>0.31334192712690112</v>
      </c>
      <c r="M3" s="52"/>
      <c r="N3" s="53"/>
      <c r="O3" s="53"/>
      <c r="P3" s="54"/>
      <c r="Q3" s="54"/>
      <c r="R3" s="54"/>
      <c r="S3" s="53"/>
      <c r="T3" s="53"/>
      <c r="U3" s="2"/>
    </row>
    <row r="4" spans="1:21" ht="15" customHeight="1" x14ac:dyDescent="0.3">
      <c r="A4" s="121" t="s">
        <v>14</v>
      </c>
      <c r="B4" s="122" t="s">
        <v>17</v>
      </c>
      <c r="C4" s="122" t="s">
        <v>30</v>
      </c>
      <c r="D4" s="122">
        <v>12.120874676041016</v>
      </c>
      <c r="E4" s="122">
        <v>35.410680966017871</v>
      </c>
      <c r="F4" s="122">
        <v>1.5892513200145562</v>
      </c>
      <c r="G4" s="122">
        <v>1.1686918050073081</v>
      </c>
      <c r="H4" s="122">
        <v>300.77063580245022</v>
      </c>
      <c r="I4" s="122">
        <v>500.1747234818157</v>
      </c>
      <c r="J4" s="123">
        <v>7.4224313992446032</v>
      </c>
      <c r="M4" s="52"/>
      <c r="N4" s="53"/>
      <c r="O4" s="53"/>
      <c r="P4" s="54"/>
      <c r="Q4" s="54"/>
      <c r="R4" s="54"/>
      <c r="S4" s="53"/>
      <c r="T4" s="53"/>
      <c r="U4" s="2"/>
    </row>
    <row r="5" spans="1:21" ht="15.6" x14ac:dyDescent="0.3">
      <c r="A5" s="118" t="s">
        <v>15</v>
      </c>
      <c r="B5" s="119" t="s">
        <v>18</v>
      </c>
      <c r="C5" s="119"/>
      <c r="D5" s="119">
        <v>37.287553246812273</v>
      </c>
      <c r="E5" s="119">
        <v>7.9934163180227511</v>
      </c>
      <c r="F5" s="119">
        <v>1.3556751286480697</v>
      </c>
      <c r="G5" s="119">
        <v>4.9758094952790412E-3</v>
      </c>
      <c r="H5" s="119">
        <v>3.7722866126556343E-2</v>
      </c>
      <c r="I5" s="119">
        <v>3.0665847862862763</v>
      </c>
      <c r="J5" s="120">
        <v>0.47744898704443817</v>
      </c>
      <c r="M5" s="52"/>
      <c r="N5" s="53"/>
      <c r="O5" s="53"/>
      <c r="P5" s="54"/>
      <c r="Q5" s="54"/>
      <c r="R5" s="54"/>
      <c r="S5" s="53"/>
      <c r="T5" s="53"/>
      <c r="U5" s="2"/>
    </row>
    <row r="6" spans="1:21" ht="15" customHeight="1" x14ac:dyDescent="0.3">
      <c r="A6" s="118" t="s">
        <v>28</v>
      </c>
      <c r="B6" s="119" t="s">
        <v>23</v>
      </c>
      <c r="C6" s="119"/>
      <c r="D6" s="119">
        <v>37.983399854101521</v>
      </c>
      <c r="E6" s="119">
        <v>-8.729078415379983E-2</v>
      </c>
      <c r="F6" s="119">
        <v>2.5782973850758779</v>
      </c>
      <c r="G6" s="119">
        <v>5.127342475010661E-3</v>
      </c>
      <c r="H6" s="119">
        <v>0.12684438007080709</v>
      </c>
      <c r="I6" s="119">
        <v>1.1572255715884086</v>
      </c>
      <c r="J6" s="120">
        <v>4.2627837479458752E-2</v>
      </c>
      <c r="M6" s="52"/>
      <c r="N6" s="53"/>
      <c r="O6" s="53"/>
      <c r="P6" s="54"/>
      <c r="Q6" s="54"/>
      <c r="R6" s="54"/>
      <c r="S6" s="53"/>
      <c r="T6" s="53"/>
      <c r="U6" s="2"/>
    </row>
    <row r="7" spans="1:21" ht="15.6" x14ac:dyDescent="0.3">
      <c r="A7" s="118" t="s">
        <v>13</v>
      </c>
      <c r="B7" s="119" t="s">
        <v>18</v>
      </c>
      <c r="C7" s="119"/>
      <c r="D7" s="119">
        <v>37.420989356880291</v>
      </c>
      <c r="E7" s="119">
        <v>13.275645563169318</v>
      </c>
      <c r="F7" s="119">
        <v>1.3632118687552512</v>
      </c>
      <c r="G7" s="119">
        <v>1.3816978859002467E-2</v>
      </c>
      <c r="H7" s="119">
        <v>0.14531928805016087</v>
      </c>
      <c r="I7" s="119">
        <v>3.9884112849401521</v>
      </c>
      <c r="J7" s="120">
        <v>0.42570580919241041</v>
      </c>
      <c r="M7" s="52"/>
      <c r="N7" s="53"/>
      <c r="O7" s="53"/>
      <c r="P7" s="54"/>
      <c r="Q7" s="54"/>
      <c r="R7" s="54"/>
      <c r="S7" s="53"/>
      <c r="T7" s="53"/>
      <c r="U7" s="2"/>
    </row>
    <row r="8" spans="1:21" ht="15.6" x14ac:dyDescent="0.3">
      <c r="A8" s="118" t="s">
        <v>9</v>
      </c>
      <c r="B8" s="119" t="s">
        <v>18</v>
      </c>
      <c r="C8" s="119"/>
      <c r="D8" s="119">
        <v>37.949784207065953</v>
      </c>
      <c r="E8" s="119">
        <v>8.4766312209671888</v>
      </c>
      <c r="F8" s="119">
        <v>1.2410794814187618</v>
      </c>
      <c r="G8" s="119">
        <v>1.024378389953982E-2</v>
      </c>
      <c r="H8" s="119">
        <v>-2.6768893901445903E-3</v>
      </c>
      <c r="I8" s="119">
        <v>2.9674735619737005</v>
      </c>
      <c r="J8" s="120">
        <v>0.43087850725471999</v>
      </c>
      <c r="M8" s="52"/>
      <c r="N8" s="53"/>
      <c r="O8" s="53"/>
      <c r="P8" s="54"/>
      <c r="Q8" s="54"/>
      <c r="R8" s="54"/>
      <c r="S8" s="53"/>
      <c r="T8" s="53"/>
      <c r="U8" s="2"/>
    </row>
    <row r="9" spans="1:21" ht="15" customHeight="1" x14ac:dyDescent="0.3">
      <c r="A9" s="118" t="s">
        <v>20</v>
      </c>
      <c r="B9" s="119" t="s">
        <v>21</v>
      </c>
      <c r="C9" s="119"/>
      <c r="D9" s="119">
        <v>37.186518313748898</v>
      </c>
      <c r="E9" s="119">
        <v>0.20667327782988185</v>
      </c>
      <c r="F9" s="119">
        <v>2.896511827029022</v>
      </c>
      <c r="G9" s="119">
        <v>1.3410734834296473E-2</v>
      </c>
      <c r="H9" s="119">
        <v>0.50331666912024242</v>
      </c>
      <c r="I9" s="119">
        <v>0.90558939138370587</v>
      </c>
      <c r="J9" s="120">
        <v>0.26523242062534208</v>
      </c>
      <c r="M9" s="52"/>
      <c r="N9" s="53"/>
      <c r="O9" s="53"/>
      <c r="P9" s="54"/>
      <c r="Q9" s="54"/>
      <c r="R9" s="54"/>
      <c r="S9" s="53"/>
      <c r="T9" s="53"/>
      <c r="U9" s="2"/>
    </row>
    <row r="10" spans="1:21" ht="15.6" x14ac:dyDescent="0.3">
      <c r="A10" s="121" t="s">
        <v>31</v>
      </c>
      <c r="B10" s="122" t="s">
        <v>21</v>
      </c>
      <c r="C10" s="122" t="s">
        <v>30</v>
      </c>
      <c r="D10" s="122">
        <v>19.053363314170003</v>
      </c>
      <c r="E10" s="122">
        <v>10.412279708342792</v>
      </c>
      <c r="F10" s="122">
        <v>1.183293546013148</v>
      </c>
      <c r="G10" s="122">
        <v>0.58967995716750155</v>
      </c>
      <c r="H10" s="122">
        <v>541.00108904207036</v>
      </c>
      <c r="I10" s="122">
        <v>1003.7473326462311</v>
      </c>
      <c r="J10" s="123">
        <v>0.50433693242777833</v>
      </c>
      <c r="M10" s="52"/>
      <c r="N10" s="53"/>
      <c r="O10" s="53"/>
      <c r="P10" s="54"/>
      <c r="Q10" s="54"/>
      <c r="R10" s="54"/>
      <c r="S10" s="53"/>
      <c r="T10" s="53"/>
      <c r="U10" s="2"/>
    </row>
    <row r="11" spans="1:21" ht="15" customHeight="1" x14ac:dyDescent="0.3">
      <c r="A11" s="118" t="s">
        <v>7</v>
      </c>
      <c r="B11" s="119" t="s">
        <v>18</v>
      </c>
      <c r="C11" s="119"/>
      <c r="D11" s="119">
        <v>38.062934097053997</v>
      </c>
      <c r="E11" s="119">
        <v>10.395669035594327</v>
      </c>
      <c r="F11" s="119">
        <v>1.2224545410369729</v>
      </c>
      <c r="G11" s="119">
        <v>8.0239244323473263E-3</v>
      </c>
      <c r="H11" s="119">
        <v>3.9400762089139577E-2</v>
      </c>
      <c r="I11" s="119">
        <v>4.4703303332103808</v>
      </c>
      <c r="J11" s="120">
        <v>0.5582234478846565</v>
      </c>
      <c r="M11" s="52"/>
      <c r="N11" s="53"/>
      <c r="O11" s="53"/>
      <c r="P11" s="54"/>
      <c r="Q11" s="54"/>
      <c r="R11" s="54"/>
      <c r="S11" s="53"/>
      <c r="T11" s="53"/>
      <c r="U11" s="2"/>
    </row>
    <row r="12" spans="1:21" ht="15.6" x14ac:dyDescent="0.3">
      <c r="A12" s="118" t="s">
        <v>32</v>
      </c>
      <c r="B12" s="119" t="s">
        <v>18</v>
      </c>
      <c r="C12" s="119"/>
      <c r="D12" s="119">
        <v>38.272289778823165</v>
      </c>
      <c r="E12" s="119">
        <v>5.6597541433727301</v>
      </c>
      <c r="F12" s="119">
        <v>1.4804934240678738</v>
      </c>
      <c r="G12" s="119">
        <v>1.1224082365427813E-2</v>
      </c>
      <c r="H12" s="119">
        <v>4.782331863043944E-2</v>
      </c>
      <c r="I12" s="119">
        <v>3.9677685776353391</v>
      </c>
      <c r="J12" s="120">
        <v>0.25829410323113555</v>
      </c>
      <c r="M12" s="52"/>
      <c r="N12" s="53"/>
      <c r="O12" s="53"/>
      <c r="P12" s="54"/>
      <c r="Q12" s="54"/>
      <c r="R12" s="54"/>
      <c r="S12" s="53"/>
      <c r="T12" s="53"/>
      <c r="U12" s="2"/>
    </row>
    <row r="13" spans="1:21" ht="15.6" x14ac:dyDescent="0.3">
      <c r="A13" s="118" t="s">
        <v>33</v>
      </c>
      <c r="B13" s="119" t="s">
        <v>16</v>
      </c>
      <c r="C13" s="119"/>
      <c r="D13" s="119">
        <v>32.970628007231028</v>
      </c>
      <c r="E13" s="119">
        <v>1.197659108027558</v>
      </c>
      <c r="F13" s="119">
        <v>2.730528905814253</v>
      </c>
      <c r="G13" s="119">
        <v>5.1189069289592659E-2</v>
      </c>
      <c r="H13" s="119">
        <v>5.2450142116343725</v>
      </c>
      <c r="I13" s="119">
        <v>9.2279728085215567</v>
      </c>
      <c r="J13" s="120">
        <v>1.159974459086772</v>
      </c>
      <c r="M13" s="52"/>
      <c r="N13" s="53"/>
      <c r="O13" s="53"/>
      <c r="P13" s="54"/>
      <c r="Q13" s="54"/>
      <c r="R13" s="54"/>
      <c r="S13" s="53"/>
      <c r="T13" s="53"/>
      <c r="U13" s="2"/>
    </row>
    <row r="14" spans="1:21" ht="15.6" x14ac:dyDescent="0.3">
      <c r="A14" s="118" t="s">
        <v>10</v>
      </c>
      <c r="B14" s="119" t="s">
        <v>17</v>
      </c>
      <c r="C14" s="119"/>
      <c r="D14" s="119">
        <v>34.463265886468292</v>
      </c>
      <c r="E14" s="119">
        <v>1.4989544952488199</v>
      </c>
      <c r="F14" s="119">
        <v>4.3240401729940388</v>
      </c>
      <c r="G14" s="119">
        <v>6.8855525263609468E-2</v>
      </c>
      <c r="H14" s="119">
        <v>2.9711330388251023</v>
      </c>
      <c r="I14" s="119">
        <v>6.5811382213241831</v>
      </c>
      <c r="J14" s="120">
        <v>0.91064249526416186</v>
      </c>
      <c r="M14" s="52"/>
      <c r="N14" s="53"/>
      <c r="O14" s="53"/>
      <c r="P14" s="54"/>
      <c r="Q14" s="54"/>
      <c r="R14" s="54"/>
      <c r="S14" s="53"/>
      <c r="T14" s="53"/>
      <c r="U14" s="2"/>
    </row>
    <row r="15" spans="1:21" ht="15.6" x14ac:dyDescent="0.3">
      <c r="A15" s="118" t="s">
        <v>11</v>
      </c>
      <c r="B15" s="119" t="s">
        <v>18</v>
      </c>
      <c r="C15" s="119"/>
      <c r="D15" s="119">
        <v>41.961734140845877</v>
      </c>
      <c r="E15" s="119">
        <v>6.8952217718769333</v>
      </c>
      <c r="F15" s="119">
        <v>1.2772341503229383</v>
      </c>
      <c r="G15" s="119">
        <v>6.4811079150631206E-3</v>
      </c>
      <c r="H15" s="119">
        <v>0.71041348928690606</v>
      </c>
      <c r="I15" s="119">
        <v>5.2699243373313243</v>
      </c>
      <c r="J15" s="120">
        <v>0.26763533289224362</v>
      </c>
      <c r="M15" s="52"/>
      <c r="N15" s="53"/>
      <c r="O15" s="53"/>
      <c r="P15" s="54"/>
      <c r="Q15" s="54"/>
      <c r="R15" s="54"/>
      <c r="S15" s="53"/>
      <c r="T15" s="53"/>
      <c r="U15" s="2"/>
    </row>
    <row r="16" spans="1:21" ht="15" customHeight="1" x14ac:dyDescent="0.3">
      <c r="A16" s="124" t="s">
        <v>19</v>
      </c>
      <c r="B16" s="125" t="s">
        <v>16</v>
      </c>
      <c r="C16" s="125" t="s">
        <v>30</v>
      </c>
      <c r="D16" s="125">
        <v>12.449219564672028</v>
      </c>
      <c r="E16" s="125">
        <v>9.7071419447574989</v>
      </c>
      <c r="F16" s="125">
        <v>2.5973285207654064</v>
      </c>
      <c r="G16" s="125">
        <v>0.25635586557182338</v>
      </c>
      <c r="H16" s="125">
        <v>24.260109381306524</v>
      </c>
      <c r="I16" s="125">
        <v>28.456244111639787</v>
      </c>
      <c r="J16" s="126">
        <v>1.9856965676552669</v>
      </c>
      <c r="M16" s="55"/>
      <c r="N16" s="3"/>
      <c r="O16" s="2"/>
      <c r="P16" s="2"/>
      <c r="Q16" s="2"/>
      <c r="R16" s="2"/>
      <c r="S16" s="2"/>
      <c r="T16" s="2"/>
      <c r="U16" s="2"/>
    </row>
    <row r="17" spans="1:21" ht="16.2" thickBot="1" x14ac:dyDescent="0.35">
      <c r="A17" s="127" t="s">
        <v>10</v>
      </c>
      <c r="B17" s="128" t="s">
        <v>17</v>
      </c>
      <c r="C17" s="128" t="s">
        <v>30</v>
      </c>
      <c r="D17" s="128">
        <v>13.88623917102138</v>
      </c>
      <c r="E17" s="128">
        <v>15.541766298530332</v>
      </c>
      <c r="F17" s="128">
        <v>3.2919812882277322</v>
      </c>
      <c r="G17" s="128">
        <v>0.86955445197709735</v>
      </c>
      <c r="H17" s="128">
        <v>428.00169477147915</v>
      </c>
      <c r="I17" s="128">
        <v>786.66507142941771</v>
      </c>
      <c r="J17" s="129">
        <v>3.337201572137086</v>
      </c>
      <c r="M17" s="56"/>
      <c r="N17" s="56"/>
      <c r="O17" s="57"/>
      <c r="P17" s="2"/>
      <c r="Q17" s="2"/>
      <c r="R17" s="2"/>
      <c r="S17" s="2"/>
      <c r="T17" s="2"/>
      <c r="U17" s="2"/>
    </row>
    <row r="18" spans="1:21" ht="15.6" x14ac:dyDescent="0.3">
      <c r="A18" s="40"/>
      <c r="B18" s="40"/>
      <c r="C18" s="40"/>
      <c r="D18" s="40"/>
      <c r="E18" s="40"/>
      <c r="F18" s="40"/>
      <c r="G18" s="40"/>
      <c r="H18" s="40"/>
      <c r="I18" s="40"/>
      <c r="J18" s="40"/>
      <c r="M18" s="5"/>
      <c r="N18" s="5"/>
      <c r="O18" s="12"/>
      <c r="P18" s="2"/>
      <c r="Q18" s="2"/>
      <c r="R18" s="2"/>
      <c r="S18" s="2"/>
      <c r="T18" s="2"/>
      <c r="U18" s="2"/>
    </row>
    <row r="19" spans="1:21" ht="15.6" thickBot="1" x14ac:dyDescent="0.3">
      <c r="A19" s="40"/>
      <c r="B19" s="40"/>
      <c r="C19" s="40"/>
      <c r="D19" s="58"/>
      <c r="E19" s="58"/>
      <c r="F19" s="58"/>
      <c r="G19" s="58"/>
      <c r="H19" s="58"/>
      <c r="I19" s="58"/>
      <c r="J19" s="58"/>
      <c r="M19" s="2"/>
      <c r="N19" s="2"/>
      <c r="O19" s="2"/>
      <c r="P19" s="2"/>
      <c r="Q19" s="2"/>
      <c r="R19" s="2"/>
      <c r="S19" s="2"/>
      <c r="T19" s="2"/>
      <c r="U19" s="2"/>
    </row>
    <row r="20" spans="1:21" ht="16.2" thickBot="1" x14ac:dyDescent="0.35">
      <c r="A20" s="115" t="s">
        <v>110</v>
      </c>
      <c r="B20" s="116"/>
      <c r="C20" s="116"/>
      <c r="D20" s="116"/>
      <c r="E20" s="116"/>
      <c r="F20" s="116"/>
      <c r="G20" s="116"/>
      <c r="H20" s="116"/>
      <c r="I20" s="116"/>
      <c r="J20" s="117"/>
      <c r="M20" s="8"/>
      <c r="N20" s="8"/>
      <c r="O20" s="9"/>
      <c r="P20" s="2"/>
      <c r="Q20" s="2"/>
      <c r="R20" s="2"/>
      <c r="S20" s="2"/>
      <c r="T20" s="2"/>
      <c r="U20" s="2"/>
    </row>
    <row r="21" spans="1:21" ht="15.6" x14ac:dyDescent="0.3">
      <c r="A21" s="59"/>
      <c r="B21" s="59"/>
      <c r="C21" s="59"/>
      <c r="D21" s="59"/>
      <c r="E21" s="59"/>
      <c r="F21" s="59"/>
      <c r="G21" s="59"/>
      <c r="H21" s="59"/>
      <c r="I21" s="59"/>
      <c r="J21" s="59"/>
      <c r="M21" s="5"/>
      <c r="N21" s="5"/>
      <c r="O21" s="6"/>
      <c r="P21" s="2"/>
      <c r="Q21" s="2"/>
      <c r="R21" s="2"/>
      <c r="S21" s="2"/>
      <c r="T21" s="2"/>
      <c r="U21" s="2"/>
    </row>
    <row r="22" spans="1:21" ht="15.6" x14ac:dyDescent="0.3">
      <c r="A22" s="59"/>
      <c r="B22" s="59"/>
      <c r="C22" s="59"/>
      <c r="D22" s="59"/>
      <c r="E22" s="59"/>
      <c r="F22" s="59"/>
      <c r="G22" s="59"/>
      <c r="H22" s="59"/>
      <c r="I22" s="59"/>
      <c r="J22" s="59"/>
      <c r="M22" s="5"/>
      <c r="N22" s="5"/>
      <c r="O22" s="6"/>
      <c r="P22" s="2"/>
      <c r="Q22" s="2"/>
      <c r="R22" s="2"/>
      <c r="S22" s="2"/>
      <c r="T22" s="2"/>
      <c r="U22" s="2"/>
    </row>
    <row r="23" spans="1:21" ht="15.6" x14ac:dyDescent="0.3">
      <c r="A23" s="59"/>
      <c r="B23" s="59"/>
      <c r="C23" s="59"/>
      <c r="D23" s="59"/>
      <c r="E23" s="59"/>
      <c r="F23" s="59"/>
      <c r="G23" s="59"/>
      <c r="H23" s="59"/>
      <c r="I23" s="59"/>
      <c r="J23" s="59"/>
      <c r="M23" s="5"/>
      <c r="N23" s="5"/>
      <c r="O23" s="6"/>
      <c r="P23" s="2"/>
      <c r="Q23" s="2"/>
      <c r="R23" s="2"/>
      <c r="S23" s="2"/>
      <c r="T23" s="2"/>
      <c r="U23" s="2"/>
    </row>
    <row r="24" spans="1:21" ht="15.6" x14ac:dyDescent="0.3">
      <c r="A24" s="59"/>
      <c r="B24" s="59"/>
      <c r="C24" s="59"/>
      <c r="D24" s="59"/>
      <c r="E24" s="59"/>
      <c r="F24" s="59"/>
      <c r="G24" s="59"/>
      <c r="H24" s="59"/>
      <c r="I24" s="59"/>
      <c r="J24" s="59"/>
      <c r="M24" s="2"/>
      <c r="N24" s="2"/>
      <c r="O24" s="2"/>
      <c r="P24" s="2"/>
      <c r="Q24" s="2"/>
      <c r="R24" s="2"/>
      <c r="S24" s="2"/>
      <c r="T24" s="2"/>
      <c r="U24" s="2"/>
    </row>
    <row r="25" spans="1:21" ht="15.6" x14ac:dyDescent="0.3">
      <c r="A25" s="59"/>
      <c r="B25" s="59"/>
      <c r="C25" s="59"/>
      <c r="D25" s="59"/>
      <c r="E25" s="59"/>
      <c r="F25" s="59"/>
      <c r="G25" s="59"/>
      <c r="H25" s="59"/>
      <c r="I25" s="59"/>
      <c r="J25" s="59"/>
      <c r="M25" s="8"/>
      <c r="N25" s="8"/>
      <c r="O25" s="9"/>
      <c r="P25" s="2"/>
      <c r="Q25" s="2"/>
      <c r="R25" s="2"/>
      <c r="S25" s="2"/>
      <c r="T25" s="2"/>
      <c r="U25" s="2"/>
    </row>
    <row r="26" spans="1:21" ht="15.6" x14ac:dyDescent="0.3">
      <c r="A26" s="59"/>
      <c r="B26" s="59"/>
      <c r="C26" s="59"/>
      <c r="D26" s="59"/>
      <c r="E26" s="59"/>
      <c r="F26" s="59"/>
      <c r="G26" s="59"/>
      <c r="H26" s="59"/>
      <c r="I26" s="59"/>
      <c r="J26" s="59"/>
      <c r="M26" s="5"/>
      <c r="N26" s="5"/>
      <c r="O26" s="6"/>
      <c r="P26" s="2"/>
      <c r="Q26" s="2"/>
      <c r="R26" s="2"/>
      <c r="S26" s="2"/>
      <c r="T26" s="2"/>
      <c r="U26" s="2"/>
    </row>
    <row r="27" spans="1:21" ht="15.6" x14ac:dyDescent="0.3">
      <c r="A27" s="59"/>
      <c r="B27" s="59"/>
      <c r="C27" s="59"/>
      <c r="D27" s="59"/>
      <c r="E27" s="59"/>
      <c r="F27" s="59"/>
      <c r="G27" s="59"/>
      <c r="H27" s="59"/>
      <c r="I27" s="59"/>
      <c r="J27" s="59"/>
      <c r="M27" s="5"/>
      <c r="N27" s="5"/>
      <c r="O27" s="6"/>
      <c r="P27" s="2"/>
      <c r="Q27" s="2"/>
      <c r="R27" s="2"/>
      <c r="S27" s="2"/>
      <c r="T27" s="2"/>
      <c r="U27" s="2"/>
    </row>
    <row r="28" spans="1:21" ht="15.6" x14ac:dyDescent="0.3">
      <c r="A28" s="59"/>
      <c r="B28" s="59"/>
      <c r="C28" s="59"/>
      <c r="D28" s="59"/>
      <c r="E28" s="59"/>
      <c r="F28" s="59"/>
      <c r="G28" s="59"/>
      <c r="H28" s="59"/>
      <c r="I28" s="59"/>
      <c r="J28" s="59"/>
      <c r="K28" s="2"/>
      <c r="M28" s="5"/>
      <c r="N28" s="5"/>
      <c r="O28" s="6"/>
      <c r="P28" s="2"/>
      <c r="Q28" s="2"/>
      <c r="R28" s="2"/>
      <c r="S28" s="2"/>
      <c r="T28" s="2"/>
      <c r="U28" s="2"/>
    </row>
    <row r="29" spans="1:21" ht="15.6" x14ac:dyDescent="0.3">
      <c r="A29" s="59"/>
      <c r="B29" s="59"/>
      <c r="C29" s="59"/>
      <c r="D29" s="59"/>
      <c r="E29" s="59"/>
      <c r="F29" s="59"/>
      <c r="G29" s="59"/>
      <c r="H29" s="59"/>
      <c r="I29" s="59"/>
      <c r="J29" s="59"/>
      <c r="K29" s="2"/>
      <c r="M29" s="5"/>
      <c r="N29" s="5"/>
      <c r="O29" s="6"/>
      <c r="P29" s="2"/>
      <c r="Q29" s="2"/>
      <c r="R29" s="2"/>
      <c r="S29" s="2"/>
      <c r="T29" s="2"/>
      <c r="U29" s="2"/>
    </row>
    <row r="30" spans="1:21" ht="15.6" x14ac:dyDescent="0.3">
      <c r="A30" s="59"/>
      <c r="B30" s="59"/>
      <c r="C30" s="59"/>
      <c r="D30" s="59"/>
      <c r="E30" s="59"/>
      <c r="F30" s="59"/>
      <c r="G30" s="59"/>
      <c r="H30" s="59"/>
      <c r="I30" s="59"/>
      <c r="J30" s="59"/>
      <c r="K30" s="2"/>
      <c r="M30" s="2"/>
      <c r="N30" s="2"/>
      <c r="O30" s="2"/>
      <c r="P30" s="2"/>
      <c r="Q30" s="2"/>
      <c r="R30" s="2"/>
      <c r="S30" s="2"/>
      <c r="T30" s="2"/>
      <c r="U30" s="2"/>
    </row>
    <row r="31" spans="1:21" ht="15.6" x14ac:dyDescent="0.3">
      <c r="A31" s="59"/>
      <c r="B31" s="59"/>
      <c r="C31" s="59"/>
      <c r="D31" s="59"/>
      <c r="E31" s="59"/>
      <c r="F31" s="59"/>
      <c r="G31" s="59"/>
      <c r="H31" s="59"/>
      <c r="I31" s="59"/>
      <c r="J31" s="59"/>
      <c r="K31" s="2"/>
      <c r="M31" s="2"/>
      <c r="N31" s="2"/>
      <c r="O31" s="2"/>
      <c r="P31" s="2"/>
      <c r="Q31" s="2"/>
      <c r="R31" s="2"/>
      <c r="S31" s="2"/>
      <c r="T31" s="2"/>
      <c r="U31" s="2"/>
    </row>
    <row r="32" spans="1:21" ht="15.6" x14ac:dyDescent="0.3">
      <c r="A32" s="59"/>
      <c r="B32" s="59"/>
      <c r="C32" s="59"/>
      <c r="D32" s="59"/>
      <c r="E32" s="59"/>
      <c r="F32" s="59"/>
      <c r="G32" s="59"/>
      <c r="H32" s="59"/>
      <c r="I32" s="59"/>
      <c r="J32" s="59"/>
      <c r="K32" s="2"/>
      <c r="M32" s="2"/>
      <c r="N32" s="2"/>
      <c r="O32" s="2"/>
      <c r="P32" s="2"/>
      <c r="Q32" s="2"/>
      <c r="R32" s="2"/>
      <c r="S32" s="2"/>
      <c r="T32" s="2"/>
      <c r="U32" s="2"/>
    </row>
    <row r="33" spans="1:21" ht="15.6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M35" s="2"/>
      <c r="N35" s="2"/>
      <c r="O35" s="2"/>
      <c r="P35" s="2"/>
      <c r="Q35" s="2"/>
      <c r="R35" s="2"/>
      <c r="S35" s="2"/>
      <c r="T35" s="2"/>
      <c r="U35" s="2"/>
    </row>
  </sheetData>
  <mergeCells count="1">
    <mergeCell ref="A20:J20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abSelected="1" zoomScale="85" zoomScaleNormal="85" workbookViewId="0">
      <selection activeCell="I40" sqref="I40"/>
    </sheetView>
  </sheetViews>
  <sheetFormatPr defaultRowHeight="15" x14ac:dyDescent="0.25"/>
  <cols>
    <col min="1" max="2" width="18" customWidth="1"/>
    <col min="13" max="13" width="10.1796875" customWidth="1"/>
  </cols>
  <sheetData>
    <row r="1" spans="1:22" ht="79.8" thickBot="1" x14ac:dyDescent="0.3">
      <c r="A1" s="156" t="s">
        <v>3</v>
      </c>
      <c r="B1" s="157"/>
      <c r="C1" s="157" t="s">
        <v>0</v>
      </c>
      <c r="D1" s="157" t="s">
        <v>61</v>
      </c>
      <c r="E1" s="157" t="s">
        <v>62</v>
      </c>
      <c r="F1" s="157" t="s">
        <v>63</v>
      </c>
      <c r="G1" s="157" t="s">
        <v>64</v>
      </c>
      <c r="H1" s="157" t="s">
        <v>65</v>
      </c>
      <c r="I1" s="157"/>
      <c r="J1" s="157" t="s">
        <v>66</v>
      </c>
      <c r="K1" s="157" t="s">
        <v>67</v>
      </c>
      <c r="L1" s="157" t="s">
        <v>68</v>
      </c>
      <c r="M1" s="158" t="s">
        <v>89</v>
      </c>
      <c r="N1" s="158" t="s">
        <v>1</v>
      </c>
      <c r="O1" s="158" t="s">
        <v>2</v>
      </c>
      <c r="P1" s="159" t="s">
        <v>57</v>
      </c>
      <c r="Q1" s="160" t="s">
        <v>58</v>
      </c>
      <c r="R1" s="161" t="s">
        <v>26</v>
      </c>
      <c r="S1" s="161" t="s">
        <v>27</v>
      </c>
      <c r="T1" s="161" t="s">
        <v>69</v>
      </c>
      <c r="U1" s="161" t="s">
        <v>59</v>
      </c>
      <c r="V1" s="162" t="s">
        <v>60</v>
      </c>
    </row>
    <row r="2" spans="1:22" x14ac:dyDescent="0.25">
      <c r="A2" s="137" t="s">
        <v>44</v>
      </c>
      <c r="B2" s="84"/>
      <c r="C2" s="22">
        <v>12</v>
      </c>
      <c r="D2" s="23">
        <v>2.7866666666666666</v>
      </c>
      <c r="E2" s="23">
        <v>7.2149536073044557E-2</v>
      </c>
      <c r="F2" s="23">
        <v>-3.0666666666666664</v>
      </c>
      <c r="G2" s="23">
        <v>5.835713800003868E-2</v>
      </c>
      <c r="H2" s="23">
        <v>27.757500000000004</v>
      </c>
      <c r="I2" s="23"/>
      <c r="J2" s="23">
        <v>0.59575</v>
      </c>
      <c r="K2" s="23">
        <v>3.561630010730106E-2</v>
      </c>
      <c r="L2" s="23">
        <v>1.0281540227244384E-2</v>
      </c>
      <c r="M2" s="24">
        <v>24.370374456539604</v>
      </c>
      <c r="N2" s="23">
        <v>12.065390213576082</v>
      </c>
      <c r="O2" s="23">
        <v>3.4829781438430136</v>
      </c>
      <c r="P2" s="23">
        <v>3.6274730173243102</v>
      </c>
      <c r="Q2" s="23">
        <v>7.6659832075219931</v>
      </c>
      <c r="R2" s="23">
        <v>-0.80132623306622008</v>
      </c>
      <c r="S2" s="23">
        <v>-2.5422977390032884</v>
      </c>
      <c r="T2" s="23">
        <v>-3.8356676978488622</v>
      </c>
      <c r="U2" s="23">
        <v>-1.136019270141515</v>
      </c>
      <c r="V2" s="138">
        <v>2.3146312609794566</v>
      </c>
    </row>
    <row r="3" spans="1:22" x14ac:dyDescent="0.25">
      <c r="A3" s="137" t="s">
        <v>6</v>
      </c>
      <c r="B3" s="109" t="s">
        <v>102</v>
      </c>
      <c r="C3" s="22">
        <v>15</v>
      </c>
      <c r="D3" s="23">
        <v>-0.14733333333333334</v>
      </c>
      <c r="E3" s="23">
        <v>0.20246700691443259</v>
      </c>
      <c r="F3" s="23">
        <v>-1.7873333333333334</v>
      </c>
      <c r="G3" s="23">
        <v>0.55246679135994681</v>
      </c>
      <c r="H3" s="23">
        <v>29.07866666666667</v>
      </c>
      <c r="I3" s="23"/>
      <c r="J3" s="23">
        <v>0.59893333333333332</v>
      </c>
      <c r="K3" s="23">
        <v>3.7456582272753551E-2</v>
      </c>
      <c r="L3" s="23">
        <v>9.6712479565481645E-3</v>
      </c>
      <c r="M3" s="24">
        <v>23.373262111134913</v>
      </c>
      <c r="N3" s="23">
        <v>12.582366530725279</v>
      </c>
      <c r="O3" s="23">
        <v>3.2487530686251063</v>
      </c>
      <c r="P3" s="23">
        <v>3.3496370716183246</v>
      </c>
      <c r="Q3" s="23">
        <v>6.9678823339192446</v>
      </c>
      <c r="R3" s="23">
        <v>0.27926951052461391</v>
      </c>
      <c r="S3" s="23">
        <v>-1.4583933070160811</v>
      </c>
      <c r="T3" s="23">
        <v>-2.7805574389847152</v>
      </c>
      <c r="U3" s="23">
        <v>-6.3574781014481829E-2</v>
      </c>
      <c r="V3" s="138">
        <v>3.4007077972098556</v>
      </c>
    </row>
    <row r="4" spans="1:22" x14ac:dyDescent="0.25">
      <c r="A4" s="137" t="s">
        <v>7</v>
      </c>
      <c r="B4" s="109" t="s">
        <v>102</v>
      </c>
      <c r="C4" s="22">
        <v>16</v>
      </c>
      <c r="D4" s="23">
        <v>2.1187499999999995</v>
      </c>
      <c r="E4" s="23">
        <v>0.13855842630457371</v>
      </c>
      <c r="F4" s="23">
        <v>-0.60062499999999996</v>
      </c>
      <c r="G4" s="23">
        <v>0.17191817639505169</v>
      </c>
      <c r="H4" s="23">
        <v>30.301874999999995</v>
      </c>
      <c r="I4" s="23"/>
      <c r="J4" s="23">
        <v>0.60193750000000001</v>
      </c>
      <c r="K4" s="23">
        <v>3.2852832355064927E-2</v>
      </c>
      <c r="L4" s="23">
        <v>8.2132080887662318E-3</v>
      </c>
      <c r="M4" s="24">
        <v>22.16941274714015</v>
      </c>
      <c r="N4" s="23">
        <v>10.587521680167107</v>
      </c>
      <c r="O4" s="23">
        <v>2.6468804200417768</v>
      </c>
      <c r="P4" s="23">
        <v>2.722403441771315</v>
      </c>
      <c r="Q4" s="23">
        <v>5.6416920684491094</v>
      </c>
      <c r="R4" s="23">
        <v>1.2200463560618573</v>
      </c>
      <c r="S4" s="23">
        <v>-0.51293020583659654</v>
      </c>
      <c r="T4" s="23">
        <v>-1.869690563092604</v>
      </c>
      <c r="U4" s="23">
        <v>0.86643822290385308</v>
      </c>
      <c r="V4" s="138">
        <v>4.3460739569055171</v>
      </c>
    </row>
    <row r="5" spans="1:22" x14ac:dyDescent="0.25">
      <c r="A5" s="139" t="s">
        <v>79</v>
      </c>
      <c r="B5" s="110" t="s">
        <v>102</v>
      </c>
      <c r="C5" s="46">
        <v>14</v>
      </c>
      <c r="D5" s="47">
        <v>2.4771428571428578</v>
      </c>
      <c r="E5" s="47">
        <v>4.8906407910353361E-2</v>
      </c>
      <c r="F5" s="47">
        <v>-0.37571428571428572</v>
      </c>
      <c r="G5" s="47">
        <v>3.8305964793691048E-2</v>
      </c>
      <c r="H5" s="47">
        <v>30.532142857142855</v>
      </c>
      <c r="I5" s="47"/>
      <c r="J5" s="47">
        <v>0.60142857142857131</v>
      </c>
      <c r="K5" s="47">
        <v>2.884370266927376E-2</v>
      </c>
      <c r="L5" s="47">
        <v>7.7088037967428151E-3</v>
      </c>
      <c r="M5" s="48">
        <v>22.219743670917293</v>
      </c>
      <c r="N5" s="47">
        <v>9.5821086520115379</v>
      </c>
      <c r="O5" s="47">
        <v>2.5609262584763903</v>
      </c>
      <c r="P5" s="47">
        <v>2.647935679365327</v>
      </c>
      <c r="Q5" s="47">
        <v>5.5325448203249259</v>
      </c>
      <c r="R5" s="47">
        <v>1.4542329653799015</v>
      </c>
      <c r="S5" s="47">
        <v>-0.27941428842007099</v>
      </c>
      <c r="T5" s="47">
        <v>-1.6350918134673975</v>
      </c>
      <c r="U5" s="47">
        <v>1.1010016145271249</v>
      </c>
      <c r="V5" s="140">
        <v>4.5809425597656315</v>
      </c>
    </row>
    <row r="6" spans="1:22" x14ac:dyDescent="0.25">
      <c r="A6" s="137" t="s">
        <v>8</v>
      </c>
      <c r="B6" s="109" t="s">
        <v>102</v>
      </c>
      <c r="C6" s="22">
        <v>11</v>
      </c>
      <c r="D6" s="23">
        <v>-0.3163636363636364</v>
      </c>
      <c r="E6" s="23">
        <v>0.98442666957401903</v>
      </c>
      <c r="F6" s="23">
        <v>-3.4190909090909098</v>
      </c>
      <c r="G6" s="23">
        <v>1.8491396257102639</v>
      </c>
      <c r="H6" s="23">
        <v>27.395454545454548</v>
      </c>
      <c r="I6" s="23"/>
      <c r="J6" s="23">
        <v>0.58745454545454545</v>
      </c>
      <c r="K6" s="23">
        <v>1.6283642860041733E-2</v>
      </c>
      <c r="L6" s="23">
        <v>4.9097030533552834E-3</v>
      </c>
      <c r="M6" s="24">
        <v>26.627710148129644</v>
      </c>
      <c r="N6" s="23">
        <v>5.8486880370622698</v>
      </c>
      <c r="O6" s="23">
        <v>1.7634457940705259</v>
      </c>
      <c r="P6" s="23">
        <v>1.8453095513029363</v>
      </c>
      <c r="Q6" s="23">
        <v>3.9292020871403257</v>
      </c>
      <c r="R6" s="23">
        <v>-0.69740697622501102</v>
      </c>
      <c r="S6" s="23">
        <v>-2.4501733667864301</v>
      </c>
      <c r="T6" s="23">
        <v>-3.6823895432382869</v>
      </c>
      <c r="U6" s="23">
        <v>-1.0172824660211142</v>
      </c>
      <c r="V6" s="138">
        <v>2.4116906044220596</v>
      </c>
    </row>
    <row r="7" spans="1:22" x14ac:dyDescent="0.25">
      <c r="A7" s="137" t="s">
        <v>9</v>
      </c>
      <c r="B7" s="109" t="s">
        <v>102</v>
      </c>
      <c r="C7" s="22">
        <v>13</v>
      </c>
      <c r="D7" s="23">
        <v>2.0115384615384615</v>
      </c>
      <c r="E7" s="23">
        <v>8.9858534447306404E-2</v>
      </c>
      <c r="F7" s="23">
        <v>-0.70692307692307699</v>
      </c>
      <c r="G7" s="23">
        <v>6.2926650265284809E-2</v>
      </c>
      <c r="H7" s="23">
        <v>30.190769230769231</v>
      </c>
      <c r="I7" s="23"/>
      <c r="J7" s="23">
        <v>0.57953846153846156</v>
      </c>
      <c r="K7" s="23">
        <v>2.2775207115888034E-2</v>
      </c>
      <c r="L7" s="23">
        <v>6.3167059281266638E-3</v>
      </c>
      <c r="M7" s="24">
        <v>29.547615693623907</v>
      </c>
      <c r="N7" s="23">
        <v>7.9510661210029978</v>
      </c>
      <c r="O7" s="23">
        <v>2.2052289687600672</v>
      </c>
      <c r="P7" s="23">
        <v>2.287716205582965</v>
      </c>
      <c r="Q7" s="23">
        <v>4.8047811694882663</v>
      </c>
      <c r="R7" s="23">
        <v>2.6029859832397051</v>
      </c>
      <c r="S7" s="23">
        <v>0.8296164197587359</v>
      </c>
      <c r="T7" s="23">
        <v>-0.32848703926981671</v>
      </c>
      <c r="U7" s="23">
        <v>2.2958455699533369</v>
      </c>
      <c r="V7" s="138">
        <v>5.7082581440071625</v>
      </c>
    </row>
    <row r="8" spans="1:22" x14ac:dyDescent="0.25">
      <c r="A8" s="141" t="s">
        <v>45</v>
      </c>
      <c r="B8" s="111"/>
      <c r="C8" s="18">
        <v>14</v>
      </c>
      <c r="D8" s="19">
        <v>2.3535714285714286</v>
      </c>
      <c r="E8" s="19">
        <v>4.2021617371664953E-2</v>
      </c>
      <c r="F8" s="19">
        <v>-1.9507142857142854</v>
      </c>
      <c r="G8" s="19">
        <v>3.6929331299173078E-2</v>
      </c>
      <c r="H8" s="19">
        <v>28.909285714285716</v>
      </c>
      <c r="I8" s="19"/>
      <c r="J8" s="19">
        <v>0.59264285714285714</v>
      </c>
      <c r="K8" s="19">
        <v>2.7030689285797115E-2</v>
      </c>
      <c r="L8" s="19">
        <v>7.2242555882710011E-3</v>
      </c>
      <c r="M8" s="26">
        <v>25.102581574362762</v>
      </c>
      <c r="N8" s="19">
        <v>8.9830792708315421</v>
      </c>
      <c r="O8" s="19">
        <v>2.4008289221201937</v>
      </c>
      <c r="P8" s="19">
        <v>2.4823989140227987</v>
      </c>
      <c r="Q8" s="19">
        <v>5.1866755528778175</v>
      </c>
      <c r="R8" s="19">
        <v>0.46728725386014958</v>
      </c>
      <c r="S8" s="19">
        <v>-1.2796854841974437</v>
      </c>
      <c r="T8" s="19">
        <v>-2.5546929045696061</v>
      </c>
      <c r="U8" s="19">
        <v>0.13740850701512095</v>
      </c>
      <c r="V8" s="142">
        <v>3.5852302911082532</v>
      </c>
    </row>
    <row r="9" spans="1:22" x14ac:dyDescent="0.25">
      <c r="A9" s="141" t="s">
        <v>10</v>
      </c>
      <c r="B9" s="111" t="s">
        <v>102</v>
      </c>
      <c r="C9" s="18">
        <v>11</v>
      </c>
      <c r="D9" s="19">
        <v>0.6045454545454545</v>
      </c>
      <c r="E9" s="19">
        <v>0.68730519403832979</v>
      </c>
      <c r="F9" s="19">
        <v>-1.0927272727272728</v>
      </c>
      <c r="G9" s="19">
        <v>0.63303153603895168</v>
      </c>
      <c r="H9" s="19">
        <v>29.793636363636367</v>
      </c>
      <c r="I9" s="19"/>
      <c r="J9" s="19">
        <v>0.60763636363636353</v>
      </c>
      <c r="K9" s="19">
        <v>1.6069580111461472E-2</v>
      </c>
      <c r="L9" s="19">
        <v>4.8451607062068372E-3</v>
      </c>
      <c r="M9" s="26">
        <v>19.875713874661891</v>
      </c>
      <c r="N9" s="19">
        <v>5.2255898994395178</v>
      </c>
      <c r="O9" s="19">
        <v>1.5755746367919896</v>
      </c>
      <c r="P9" s="19">
        <v>1.6487169244662565</v>
      </c>
      <c r="Q9" s="19">
        <v>3.5105990624403951</v>
      </c>
      <c r="R9" s="19">
        <v>0.24802365044740782</v>
      </c>
      <c r="S9" s="19">
        <v>-1.471095877260268</v>
      </c>
      <c r="T9" s="19">
        <v>-2.8907802040305342</v>
      </c>
      <c r="U9" s="19">
        <v>-0.12831851619739423</v>
      </c>
      <c r="V9" s="142">
        <v>3.3713645168383137</v>
      </c>
    </row>
    <row r="10" spans="1:22" x14ac:dyDescent="0.25">
      <c r="A10" s="143" t="s">
        <v>80</v>
      </c>
      <c r="B10" s="110" t="s">
        <v>102</v>
      </c>
      <c r="C10" s="49">
        <v>9</v>
      </c>
      <c r="D10" s="50">
        <v>2.1644444444444444</v>
      </c>
      <c r="E10" s="50">
        <v>2.7532248207475275E-2</v>
      </c>
      <c r="F10" s="50">
        <v>-0.49444444444444446</v>
      </c>
      <c r="G10" s="50">
        <v>3.1308895119123055E-2</v>
      </c>
      <c r="H10" s="50">
        <v>30.41</v>
      </c>
      <c r="I10" s="50"/>
      <c r="J10" s="50">
        <v>0.62111111111111106</v>
      </c>
      <c r="K10" s="50">
        <v>9.8820200863818566E-3</v>
      </c>
      <c r="L10" s="50">
        <v>3.2940066954606187E-3</v>
      </c>
      <c r="M10" s="51">
        <v>15.539889528073186</v>
      </c>
      <c r="N10" s="50">
        <v>3.0914972377656675</v>
      </c>
      <c r="O10" s="50">
        <v>1.0304990792552224</v>
      </c>
      <c r="P10" s="50">
        <v>1.0925598584113505</v>
      </c>
      <c r="Q10" s="50">
        <v>2.3763351380866298</v>
      </c>
      <c r="R10" s="50">
        <v>-7.7775592254283765E-2</v>
      </c>
      <c r="S10" s="50">
        <v>-1.772800047363944</v>
      </c>
      <c r="T10" s="50">
        <v>-3.3161992346850866</v>
      </c>
      <c r="U10" s="50">
        <v>-0.50967880936216048</v>
      </c>
      <c r="V10" s="144">
        <v>3.0346269875667065</v>
      </c>
    </row>
    <row r="11" spans="1:22" x14ac:dyDescent="0.25">
      <c r="A11" s="145" t="s">
        <v>71</v>
      </c>
      <c r="B11" s="111" t="s">
        <v>102</v>
      </c>
      <c r="C11" s="20">
        <v>6</v>
      </c>
      <c r="D11" s="21">
        <v>2.2516666666666665</v>
      </c>
      <c r="E11" s="21">
        <v>0.10478814606412098</v>
      </c>
      <c r="F11" s="21">
        <v>-0.54999999999999993</v>
      </c>
      <c r="G11" s="21">
        <v>3.3166247903553991E-2</v>
      </c>
      <c r="H11" s="21">
        <v>30.356666666666669</v>
      </c>
      <c r="I11" s="21"/>
      <c r="J11" s="21">
        <v>0.58483333333333332</v>
      </c>
      <c r="K11" s="21">
        <v>1.5784134087395749E-2</v>
      </c>
      <c r="L11" s="21">
        <v>6.4438457576317014E-3</v>
      </c>
      <c r="M11" s="25">
        <v>27.523481068132231</v>
      </c>
      <c r="N11" s="21">
        <v>5.5697368553662567</v>
      </c>
      <c r="O11" s="21">
        <v>2.2738355495368467</v>
      </c>
      <c r="P11" s="21">
        <v>2.5095601539434313</v>
      </c>
      <c r="Q11" s="21">
        <v>5.8450803608635367</v>
      </c>
      <c r="R11" s="21">
        <v>2.3624252548561344</v>
      </c>
      <c r="S11" s="21">
        <v>0.5997176813217493</v>
      </c>
      <c r="T11" s="21">
        <v>-0.61213139018047968</v>
      </c>
      <c r="U11" s="21">
        <v>2.0464444347776607</v>
      </c>
      <c r="V11" s="146">
        <v>5.4772799124308982</v>
      </c>
    </row>
    <row r="12" spans="1:22" ht="26.4" x14ac:dyDescent="0.25">
      <c r="A12" s="139" t="s">
        <v>72</v>
      </c>
      <c r="B12" s="110"/>
      <c r="C12" s="46">
        <v>11</v>
      </c>
      <c r="D12" s="47">
        <v>-2.2654545454545456</v>
      </c>
      <c r="E12" s="47">
        <v>5.4499981044806772E-2</v>
      </c>
      <c r="F12" s="47">
        <v>-7.5554545454545456</v>
      </c>
      <c r="G12" s="47">
        <v>0.10039591048929848</v>
      </c>
      <c r="H12" s="47">
        <v>23.129090909090909</v>
      </c>
      <c r="I12" s="47"/>
      <c r="J12" s="47">
        <v>0.56454545454545457</v>
      </c>
      <c r="K12" s="47">
        <v>2.8124281441693207E-2</v>
      </c>
      <c r="L12" s="47">
        <v>8.4797899127683641E-3</v>
      </c>
      <c r="M12" s="48">
        <v>35.246313262751507</v>
      </c>
      <c r="N12" s="47">
        <v>10.847136638471403</v>
      </c>
      <c r="O12" s="47">
        <v>3.2705347526842359</v>
      </c>
      <c r="P12" s="47">
        <v>3.4223615136281538</v>
      </c>
      <c r="Q12" s="47">
        <v>7.2872055492270675</v>
      </c>
      <c r="R12" s="47">
        <v>-3.1730216307815908</v>
      </c>
      <c r="S12" s="47">
        <v>-4.964116959593639</v>
      </c>
      <c r="T12" s="47">
        <v>-5.9680706340137704</v>
      </c>
      <c r="U12" s="47">
        <v>-3.4681446388310624</v>
      </c>
      <c r="V12" s="140">
        <v>-0.12730146045853324</v>
      </c>
    </row>
    <row r="13" spans="1:22" x14ac:dyDescent="0.25">
      <c r="A13" s="137" t="s">
        <v>12</v>
      </c>
      <c r="B13" s="109" t="s">
        <v>102</v>
      </c>
      <c r="C13" s="22">
        <v>12</v>
      </c>
      <c r="D13" s="23">
        <v>-0.41333333333333327</v>
      </c>
      <c r="E13" s="23">
        <v>0.34663461390281786</v>
      </c>
      <c r="F13" s="23">
        <v>-3.4283333333333332</v>
      </c>
      <c r="G13" s="23">
        <v>0.34185360739487436</v>
      </c>
      <c r="H13" s="23">
        <v>27.385833333333334</v>
      </c>
      <c r="I13" s="23"/>
      <c r="J13" s="23">
        <v>0.58741666666666659</v>
      </c>
      <c r="K13" s="23">
        <v>1.757582778199146E-2</v>
      </c>
      <c r="L13" s="23">
        <v>5.0737044505816363E-3</v>
      </c>
      <c r="M13" s="24">
        <v>26.653708553632612</v>
      </c>
      <c r="N13" s="23">
        <v>5.8891987772120764</v>
      </c>
      <c r="O13" s="23">
        <v>1.7000652496673037</v>
      </c>
      <c r="P13" s="23">
        <v>1.770594177215951</v>
      </c>
      <c r="Q13" s="23">
        <v>3.7418183857052214</v>
      </c>
      <c r="R13" s="23">
        <v>-0.7015531588824615</v>
      </c>
      <c r="S13" s="23">
        <v>-2.4544450168255025</v>
      </c>
      <c r="T13" s="23">
        <v>-3.6859555705989351</v>
      </c>
      <c r="U13" s="23">
        <v>-1.0212781296500022</v>
      </c>
      <c r="V13" s="138">
        <v>2.4074297420929174</v>
      </c>
    </row>
    <row r="14" spans="1:22" x14ac:dyDescent="0.25">
      <c r="A14" s="137" t="s">
        <v>13</v>
      </c>
      <c r="B14" s="109" t="s">
        <v>102</v>
      </c>
      <c r="C14" s="22">
        <v>10</v>
      </c>
      <c r="D14" s="23">
        <v>0.629</v>
      </c>
      <c r="E14" s="23">
        <v>2.5475478405714017E-2</v>
      </c>
      <c r="F14" s="23">
        <v>-0.88000000000000012</v>
      </c>
      <c r="G14" s="23">
        <v>3.0331501776206232E-2</v>
      </c>
      <c r="H14" s="23">
        <v>30.012999999999998</v>
      </c>
      <c r="I14" s="23"/>
      <c r="J14" s="23">
        <v>0.59619999999999995</v>
      </c>
      <c r="K14" s="23">
        <v>1.5885842753848484E-2</v>
      </c>
      <c r="L14" s="23">
        <v>5.0235445653442788E-3</v>
      </c>
      <c r="M14" s="24">
        <v>23.631652963330243</v>
      </c>
      <c r="N14" s="23">
        <v>5.2138133007536638</v>
      </c>
      <c r="O14" s="23">
        <v>1.6487525325262069</v>
      </c>
      <c r="P14" s="23">
        <v>1.7353375781697815</v>
      </c>
      <c r="Q14" s="23">
        <v>3.72973735113584</v>
      </c>
      <c r="R14" s="23">
        <v>1.2404583783206817</v>
      </c>
      <c r="S14" s="23">
        <v>-0.5002241589231744</v>
      </c>
      <c r="T14" s="23">
        <v>-1.8165350891900971</v>
      </c>
      <c r="U14" s="23">
        <v>0.89937846609958716</v>
      </c>
      <c r="V14" s="138">
        <v>4.3644125668543126</v>
      </c>
    </row>
    <row r="15" spans="1:22" ht="26.4" x14ac:dyDescent="0.25">
      <c r="A15" s="139" t="s">
        <v>73</v>
      </c>
      <c r="B15" s="110" t="s">
        <v>102</v>
      </c>
      <c r="C15" s="46">
        <v>11</v>
      </c>
      <c r="D15" s="47">
        <v>0.14272727272727276</v>
      </c>
      <c r="E15" s="47">
        <v>3.6204195912254253E-2</v>
      </c>
      <c r="F15" s="47">
        <v>-1.0945454545454545</v>
      </c>
      <c r="G15" s="47">
        <v>6.7198976773004807E-2</v>
      </c>
      <c r="H15" s="47">
        <v>29.792727272727269</v>
      </c>
      <c r="I15" s="47"/>
      <c r="J15" s="47">
        <v>0.60518181818181815</v>
      </c>
      <c r="K15" s="47">
        <v>2.9022931942041925E-2</v>
      </c>
      <c r="L15" s="47">
        <v>8.7507432334339857E-3</v>
      </c>
      <c r="M15" s="48">
        <v>20.979953403747935</v>
      </c>
      <c r="N15" s="47">
        <v>9.345706159994057</v>
      </c>
      <c r="O15" s="47">
        <v>2.8178364303284962</v>
      </c>
      <c r="P15" s="47">
        <v>2.9486477533806115</v>
      </c>
      <c r="Q15" s="47">
        <v>6.278530828957237</v>
      </c>
      <c r="R15" s="47">
        <v>0.47822551153706172</v>
      </c>
      <c r="S15" s="47">
        <v>-1.2471758682536347</v>
      </c>
      <c r="T15" s="47">
        <v>-2.6361278552778913</v>
      </c>
      <c r="U15" s="47">
        <v>0.11344190716470279</v>
      </c>
      <c r="V15" s="140">
        <v>3.6025834823374554</v>
      </c>
    </row>
    <row r="16" spans="1:22" ht="26.4" x14ac:dyDescent="0.25">
      <c r="A16" s="139" t="s">
        <v>74</v>
      </c>
      <c r="B16" s="110"/>
      <c r="C16" s="46">
        <v>11</v>
      </c>
      <c r="D16" s="47">
        <v>-2.1554545454545453</v>
      </c>
      <c r="E16" s="47">
        <v>3.394209945926268E-2</v>
      </c>
      <c r="F16" s="47">
        <v>-7.4118181818181803</v>
      </c>
      <c r="G16" s="47">
        <v>6.2496280881080647E-2</v>
      </c>
      <c r="H16" s="47">
        <v>23.277272727272727</v>
      </c>
      <c r="I16" s="47"/>
      <c r="J16" s="47">
        <v>0.58145454545454534</v>
      </c>
      <c r="K16" s="47">
        <v>1.9978914504882098E-2</v>
      </c>
      <c r="L16" s="47">
        <v>6.0238693755711864E-3</v>
      </c>
      <c r="M16" s="48">
        <v>28.804245990563899</v>
      </c>
      <c r="N16" s="47">
        <v>7.1696847636170418</v>
      </c>
      <c r="O16" s="47">
        <v>2.1617412932768798</v>
      </c>
      <c r="P16" s="47">
        <v>2.2620949673320392</v>
      </c>
      <c r="Q16" s="47">
        <v>4.8166597634932709</v>
      </c>
      <c r="R16" s="47">
        <v>-4.2713956261382009</v>
      </c>
      <c r="S16" s="47">
        <v>-6.0288873689935372</v>
      </c>
      <c r="T16" s="47">
        <v>-7.1986758483840276</v>
      </c>
      <c r="U16" s="47">
        <v>-4.5793509041604858</v>
      </c>
      <c r="V16" s="140">
        <v>-1.1833594529084317</v>
      </c>
    </row>
    <row r="17" spans="1:22" x14ac:dyDescent="0.25">
      <c r="A17" s="141" t="s">
        <v>46</v>
      </c>
      <c r="B17" s="111"/>
      <c r="C17" s="18">
        <v>15</v>
      </c>
      <c r="D17" s="19">
        <v>1.6480000000000001</v>
      </c>
      <c r="E17" s="19">
        <v>0.17588632692736378</v>
      </c>
      <c r="F17" s="19">
        <v>-1.0266666666666666</v>
      </c>
      <c r="G17" s="19">
        <v>0.27547938015192508</v>
      </c>
      <c r="H17" s="19">
        <v>29.860666666666667</v>
      </c>
      <c r="I17" s="19"/>
      <c r="J17" s="19">
        <v>0.60866666666666669</v>
      </c>
      <c r="K17" s="19">
        <v>3.4740306401770407E-2</v>
      </c>
      <c r="L17" s="19">
        <v>8.9699085424133126E-3</v>
      </c>
      <c r="M17" s="26">
        <v>19.999910798828374</v>
      </c>
      <c r="N17" s="19">
        <v>10.480042512315892</v>
      </c>
      <c r="O17" s="19">
        <v>2.7059353411830123</v>
      </c>
      <c r="P17" s="19">
        <v>2.7899631460955265</v>
      </c>
      <c r="Q17" s="19">
        <v>5.803654098135647</v>
      </c>
      <c r="R17" s="19">
        <v>0.33920750390893772</v>
      </c>
      <c r="S17" s="19">
        <v>-1.3807329017015491</v>
      </c>
      <c r="T17" s="19">
        <v>-2.7970421859135968</v>
      </c>
      <c r="U17" s="19">
        <v>-3.5809331966732659E-2</v>
      </c>
      <c r="V17" s="142">
        <v>3.462910453933735</v>
      </c>
    </row>
    <row r="18" spans="1:22" x14ac:dyDescent="0.25">
      <c r="A18" s="141" t="s">
        <v>22</v>
      </c>
      <c r="B18" s="111"/>
      <c r="C18" s="18">
        <v>11</v>
      </c>
      <c r="D18" s="19">
        <v>1.0218181818181817</v>
      </c>
      <c r="E18" s="19">
        <v>2.3284088136119468E-2</v>
      </c>
      <c r="F18" s="19">
        <v>-1.5290909090909091</v>
      </c>
      <c r="G18" s="19">
        <v>3.5020655062287707E-2</v>
      </c>
      <c r="H18" s="19">
        <v>29.34272727272727</v>
      </c>
      <c r="I18" s="19"/>
      <c r="J18" s="19">
        <v>0.60672727272727267</v>
      </c>
      <c r="K18" s="19">
        <v>3.2014459543067593E-2</v>
      </c>
      <c r="L18" s="19">
        <v>9.6527227427607269E-3</v>
      </c>
      <c r="M18" s="26">
        <v>20.571003905334102</v>
      </c>
      <c r="N18" s="19">
        <v>10.237162044495516</v>
      </c>
      <c r="O18" s="19">
        <v>3.0866204926962908</v>
      </c>
      <c r="P18" s="19">
        <v>3.229909473583767</v>
      </c>
      <c r="Q18" s="19">
        <v>6.8774190411136216</v>
      </c>
      <c r="R18" s="19">
        <v>-4.4312031836625465E-2</v>
      </c>
      <c r="S18" s="19">
        <v>-1.7666386293822143</v>
      </c>
      <c r="T18" s="19">
        <v>-3.1663346013733644</v>
      </c>
      <c r="U18" s="19">
        <v>-0.41309914140964255</v>
      </c>
      <c r="V18" s="142">
        <v>3.0784056247564386</v>
      </c>
    </row>
    <row r="19" spans="1:22" ht="26.4" x14ac:dyDescent="0.25">
      <c r="A19" s="141" t="s">
        <v>56</v>
      </c>
      <c r="B19" s="111"/>
      <c r="C19" s="18">
        <v>14</v>
      </c>
      <c r="D19" s="19">
        <v>2.5178571428571428</v>
      </c>
      <c r="E19" s="19">
        <v>1.0126747770541336E-2</v>
      </c>
      <c r="F19" s="19">
        <v>-2.0628571428571427</v>
      </c>
      <c r="G19" s="19">
        <v>5.2566769979926015E-2</v>
      </c>
      <c r="H19" s="19">
        <v>28.794285714285714</v>
      </c>
      <c r="I19" s="19"/>
      <c r="J19" s="19">
        <v>0.60699999999999998</v>
      </c>
      <c r="K19" s="19">
        <v>2.8286796516093116E-2</v>
      </c>
      <c r="L19" s="19">
        <v>7.5599643666150853E-3</v>
      </c>
      <c r="M19" s="26">
        <v>20.384883532705789</v>
      </c>
      <c r="N19" s="19">
        <v>9.4420945428595804</v>
      </c>
      <c r="O19" s="19">
        <v>2.5235059137791764</v>
      </c>
      <c r="P19" s="19">
        <v>2.6092439499451863</v>
      </c>
      <c r="Q19" s="19">
        <v>5.4517030805270315</v>
      </c>
      <c r="R19" s="19">
        <v>-0.61599471485044432</v>
      </c>
      <c r="S19" s="19">
        <v>-2.3363459472259365</v>
      </c>
      <c r="T19" s="19">
        <v>-3.7404692074929926</v>
      </c>
      <c r="U19" s="19">
        <v>-0.98652385667632758</v>
      </c>
      <c r="V19" s="142">
        <v>2.504894257171872</v>
      </c>
    </row>
    <row r="20" spans="1:22" x14ac:dyDescent="0.25">
      <c r="A20" s="141" t="s">
        <v>14</v>
      </c>
      <c r="B20" s="111" t="s">
        <v>102</v>
      </c>
      <c r="C20" s="18">
        <v>10</v>
      </c>
      <c r="D20" s="19">
        <v>-1.22</v>
      </c>
      <c r="E20" s="19">
        <v>2.9887054053553017</v>
      </c>
      <c r="F20" s="19">
        <v>-2.431</v>
      </c>
      <c r="G20" s="19">
        <v>0.94698944027903442</v>
      </c>
      <c r="H20" s="19">
        <v>28.414999999999999</v>
      </c>
      <c r="I20" s="19"/>
      <c r="J20" s="19">
        <v>0.59959999999999991</v>
      </c>
      <c r="K20" s="19">
        <v>1.6983521425193323E-2</v>
      </c>
      <c r="L20" s="19">
        <v>5.3706610393879873E-3</v>
      </c>
      <c r="M20" s="26">
        <v>22.524175577924307</v>
      </c>
      <c r="N20" s="19">
        <v>5.7279080369974675</v>
      </c>
      <c r="O20" s="19">
        <v>1.8113235624896005</v>
      </c>
      <c r="P20" s="19">
        <v>1.9064461052845127</v>
      </c>
      <c r="Q20" s="19">
        <v>4.0974985710310126</v>
      </c>
      <c r="R20" s="19">
        <v>-0.54035749652587128</v>
      </c>
      <c r="S20" s="19">
        <v>-2.2721517119055079</v>
      </c>
      <c r="T20" s="19">
        <v>-3.6166869880971717</v>
      </c>
      <c r="U20" s="19">
        <v>-0.89015423070907318</v>
      </c>
      <c r="V20" s="142">
        <v>2.5797904500766462</v>
      </c>
    </row>
    <row r="21" spans="1:22" x14ac:dyDescent="0.25">
      <c r="A21" s="141" t="s">
        <v>15</v>
      </c>
      <c r="B21" s="111" t="s">
        <v>102</v>
      </c>
      <c r="C21" s="18">
        <v>13</v>
      </c>
      <c r="D21" s="19">
        <v>0.92846153846153845</v>
      </c>
      <c r="E21" s="19">
        <v>0.10840424018432397</v>
      </c>
      <c r="F21" s="19">
        <v>-0.92</v>
      </c>
      <c r="G21" s="19">
        <v>5.2477101233263199E-2</v>
      </c>
      <c r="H21" s="19">
        <v>29.972307692307695</v>
      </c>
      <c r="I21" s="19"/>
      <c r="J21" s="19">
        <v>0.5808461538461539</v>
      </c>
      <c r="K21" s="19">
        <v>2.8122933849156331E-2</v>
      </c>
      <c r="L21" s="19">
        <v>7.7998984622780782E-3</v>
      </c>
      <c r="M21" s="26">
        <v>29.271139083201664</v>
      </c>
      <c r="N21" s="19">
        <v>10.201404711774687</v>
      </c>
      <c r="O21" s="19">
        <v>2.8293605976971983</v>
      </c>
      <c r="P21" s="19">
        <v>2.9351936612864407</v>
      </c>
      <c r="Q21" s="19">
        <v>6.1646471700175933</v>
      </c>
      <c r="R21" s="19">
        <v>2.3357916105279628</v>
      </c>
      <c r="S21" s="19">
        <v>0.56428473117944122</v>
      </c>
      <c r="T21" s="19">
        <v>-0.60084643041682284</v>
      </c>
      <c r="U21" s="19">
        <v>2.0276842371448169</v>
      </c>
      <c r="V21" s="142">
        <v>5.441793324997918</v>
      </c>
    </row>
    <row r="22" spans="1:22" ht="15.6" thickBot="1" x14ac:dyDescent="0.3">
      <c r="A22" s="147" t="s">
        <v>28</v>
      </c>
      <c r="B22" s="148"/>
      <c r="C22" s="149">
        <v>16</v>
      </c>
      <c r="D22" s="150">
        <v>1.3968749999999999</v>
      </c>
      <c r="E22" s="150">
        <v>0.17666064749966395</v>
      </c>
      <c r="F22" s="150">
        <v>-0.41437499999999994</v>
      </c>
      <c r="G22" s="150">
        <v>6.6985889372315394E-2</v>
      </c>
      <c r="H22" s="150">
        <v>30.492499999999996</v>
      </c>
      <c r="I22" s="150"/>
      <c r="J22" s="150">
        <v>0.58949999999999991</v>
      </c>
      <c r="K22" s="150">
        <v>2.1216149509277121E-2</v>
      </c>
      <c r="L22" s="150">
        <v>5.3040373773192801E-3</v>
      </c>
      <c r="M22" s="151">
        <v>26.024036636167313</v>
      </c>
      <c r="N22" s="150">
        <v>7.2647418461839566</v>
      </c>
      <c r="O22" s="150">
        <v>1.8161854615459891</v>
      </c>
      <c r="P22" s="150">
        <v>1.8680063949884771</v>
      </c>
      <c r="Q22" s="150">
        <v>3.8711076766644674</v>
      </c>
      <c r="R22" s="150">
        <v>2.1933202971875971</v>
      </c>
      <c r="S22" s="150">
        <v>0.438581209056224</v>
      </c>
      <c r="T22" s="150">
        <v>-0.81354641082441503</v>
      </c>
      <c r="U22" s="150">
        <v>1.8689063580114378</v>
      </c>
      <c r="V22" s="152">
        <v>5.3136609439071965</v>
      </c>
    </row>
    <row r="23" spans="1:22" x14ac:dyDescent="0.25">
      <c r="A23" s="85"/>
      <c r="B23" s="85"/>
      <c r="C23" s="20"/>
      <c r="D23" s="21"/>
      <c r="E23" s="21"/>
      <c r="F23" s="21"/>
      <c r="G23" s="21"/>
      <c r="H23" s="21"/>
      <c r="I23" s="21"/>
      <c r="J23" s="21"/>
      <c r="K23" s="21"/>
      <c r="L23" s="21"/>
      <c r="M23" s="25"/>
      <c r="N23" s="21"/>
      <c r="O23" s="21"/>
      <c r="P23" s="21"/>
      <c r="Q23" s="21"/>
      <c r="R23" s="21"/>
      <c r="S23" s="21"/>
      <c r="T23" s="21"/>
      <c r="U23" s="21"/>
      <c r="V23" s="21"/>
    </row>
    <row r="24" spans="1:22" ht="15.6" thickBot="1" x14ac:dyDescent="0.3">
      <c r="A24" s="85"/>
      <c r="B24" s="85"/>
      <c r="C24" s="20"/>
      <c r="D24" s="21"/>
      <c r="E24" s="21"/>
      <c r="F24" s="21"/>
      <c r="G24" s="21"/>
      <c r="H24" s="21"/>
      <c r="I24" s="21"/>
      <c r="J24" s="21"/>
      <c r="K24" s="21"/>
      <c r="L24" s="21"/>
      <c r="M24" s="25"/>
      <c r="N24" s="21"/>
      <c r="O24" s="21"/>
      <c r="P24" s="21"/>
      <c r="Q24" s="21"/>
      <c r="R24" s="21"/>
      <c r="S24" s="21"/>
      <c r="T24" s="21"/>
      <c r="U24" s="21"/>
      <c r="V24" s="21"/>
    </row>
    <row r="25" spans="1:22" ht="25.2" customHeight="1" thickBot="1" x14ac:dyDescent="0.3">
      <c r="A25" s="153" t="s">
        <v>112</v>
      </c>
      <c r="B25" s="154"/>
      <c r="C25" s="154"/>
      <c r="D25" s="154"/>
      <c r="E25" s="154"/>
      <c r="F25" s="154"/>
      <c r="G25" s="154"/>
      <c r="H25" s="154"/>
      <c r="I25" s="154"/>
      <c r="J25" s="154"/>
      <c r="K25" s="154"/>
      <c r="L25" s="154"/>
      <c r="M25" s="154"/>
      <c r="N25" s="154"/>
      <c r="O25" s="154"/>
      <c r="P25" s="154"/>
      <c r="Q25" s="154"/>
      <c r="R25" s="154"/>
      <c r="S25" s="154"/>
      <c r="T25" s="154"/>
      <c r="U25" s="154"/>
      <c r="V25" s="155"/>
    </row>
    <row r="26" spans="1:22" ht="14.25" customHeight="1" x14ac:dyDescent="0.25">
      <c r="A26" s="85"/>
      <c r="B26" s="85"/>
      <c r="C26" s="20"/>
      <c r="D26" s="21"/>
      <c r="E26" s="21"/>
      <c r="F26" s="21"/>
      <c r="G26" s="21"/>
      <c r="H26" s="21"/>
      <c r="I26" s="21"/>
      <c r="J26" s="21"/>
      <c r="K26" s="21"/>
      <c r="L26" s="21"/>
      <c r="M26" s="25"/>
      <c r="N26" s="21"/>
      <c r="O26" s="21"/>
      <c r="P26" s="21"/>
      <c r="Q26" s="21"/>
      <c r="R26" s="21"/>
      <c r="S26" s="21"/>
      <c r="T26" s="21"/>
      <c r="U26" s="21"/>
      <c r="V26" s="21"/>
    </row>
    <row r="27" spans="1:22" x14ac:dyDescent="0.25">
      <c r="A27" s="85"/>
      <c r="B27" s="85"/>
      <c r="C27" s="20"/>
      <c r="D27" s="21"/>
      <c r="E27" s="21"/>
      <c r="F27" s="21"/>
      <c r="G27" s="21"/>
      <c r="H27" s="21"/>
      <c r="I27" s="21"/>
      <c r="J27" s="21"/>
      <c r="K27" s="21"/>
      <c r="L27" s="21"/>
      <c r="M27" s="25"/>
      <c r="N27" s="21"/>
      <c r="O27" s="21"/>
      <c r="P27" s="21"/>
      <c r="Q27" s="21"/>
      <c r="R27" s="21"/>
      <c r="S27" s="21"/>
      <c r="T27" s="21"/>
      <c r="U27" s="21"/>
      <c r="V27" s="21"/>
    </row>
    <row r="28" spans="1:22" x14ac:dyDescent="0.25">
      <c r="A28" s="85"/>
      <c r="B28" s="85"/>
      <c r="C28" s="20"/>
      <c r="D28" s="21"/>
      <c r="E28" s="21"/>
      <c r="F28" s="21"/>
      <c r="G28" s="21"/>
      <c r="H28" s="21"/>
      <c r="I28" s="21"/>
      <c r="J28" s="21"/>
      <c r="K28" s="21"/>
      <c r="L28" s="21"/>
      <c r="M28" s="25"/>
      <c r="N28" s="21"/>
      <c r="O28" s="21"/>
      <c r="P28" s="21"/>
      <c r="Q28" s="21"/>
      <c r="R28" s="21"/>
      <c r="S28" s="21"/>
      <c r="T28" s="21"/>
      <c r="U28" s="21"/>
      <c r="V28" s="21"/>
    </row>
    <row r="29" spans="1:22" x14ac:dyDescent="0.25">
      <c r="A29" s="85"/>
      <c r="B29" s="85"/>
      <c r="C29" s="20"/>
      <c r="D29" s="21"/>
      <c r="E29" s="21"/>
      <c r="F29" s="21"/>
      <c r="G29" s="21"/>
      <c r="H29" s="21"/>
      <c r="I29" s="21"/>
      <c r="J29" s="21"/>
      <c r="K29" s="21"/>
      <c r="L29" s="21"/>
      <c r="M29" s="25"/>
      <c r="N29" s="21"/>
      <c r="O29" s="21"/>
      <c r="P29" s="21"/>
      <c r="Q29" s="21"/>
      <c r="R29" s="21"/>
      <c r="S29" s="21"/>
      <c r="T29" s="21"/>
      <c r="U29" s="21"/>
      <c r="V29" s="21"/>
    </row>
    <row r="30" spans="1:22" x14ac:dyDescent="0.25">
      <c r="A30" s="85"/>
      <c r="B30" s="85"/>
      <c r="C30" s="20"/>
      <c r="D30" s="21"/>
      <c r="E30" s="21"/>
      <c r="F30" s="21"/>
      <c r="G30" s="21"/>
      <c r="H30" s="21"/>
      <c r="I30" s="21"/>
      <c r="J30" s="21"/>
      <c r="K30" s="21"/>
      <c r="L30" s="21"/>
      <c r="M30" s="25"/>
      <c r="N30" s="21"/>
      <c r="O30" s="21"/>
      <c r="P30" s="21"/>
      <c r="Q30" s="21"/>
      <c r="R30" s="21"/>
      <c r="S30" s="21"/>
      <c r="T30" s="21"/>
      <c r="U30" s="21"/>
      <c r="V30" s="21"/>
    </row>
    <row r="31" spans="1:22" x14ac:dyDescent="0.25">
      <c r="A31" s="85"/>
      <c r="B31" s="85"/>
      <c r="C31" s="20"/>
      <c r="D31" s="21"/>
      <c r="E31" s="21"/>
      <c r="F31" s="21"/>
      <c r="G31" s="21"/>
      <c r="H31" s="21"/>
      <c r="I31" s="21"/>
      <c r="J31" s="21"/>
      <c r="K31" s="21"/>
      <c r="L31" s="21"/>
      <c r="M31" s="25"/>
      <c r="N31" s="21"/>
      <c r="O31" s="21"/>
      <c r="P31" s="21"/>
      <c r="Q31" s="21"/>
      <c r="R31" s="21"/>
      <c r="S31" s="21"/>
      <c r="T31" s="21"/>
      <c r="U31" s="21"/>
      <c r="V31" s="21"/>
    </row>
    <row r="32" spans="1:22" x14ac:dyDescent="0.25">
      <c r="A32" s="85"/>
      <c r="B32" s="85"/>
      <c r="C32" s="20"/>
      <c r="D32" s="21"/>
      <c r="E32" s="21"/>
      <c r="F32" s="21"/>
      <c r="G32" s="21"/>
      <c r="H32" s="21"/>
      <c r="I32" s="21"/>
      <c r="J32" s="21"/>
      <c r="K32" s="21"/>
      <c r="L32" s="21"/>
      <c r="M32" s="25"/>
      <c r="N32" s="21"/>
      <c r="O32" s="21"/>
      <c r="P32" s="21"/>
      <c r="Q32" s="21"/>
      <c r="R32" s="21"/>
      <c r="S32" s="21"/>
      <c r="T32" s="21"/>
      <c r="U32" s="21"/>
      <c r="V32" s="21"/>
    </row>
    <row r="33" spans="1:22" x14ac:dyDescent="0.25">
      <c r="A33" s="85"/>
      <c r="B33" s="85"/>
      <c r="C33" s="20"/>
      <c r="D33" s="21"/>
      <c r="E33" s="21"/>
      <c r="F33" s="21"/>
      <c r="G33" s="21"/>
      <c r="H33" s="21"/>
      <c r="I33" s="21"/>
      <c r="J33" s="21"/>
      <c r="K33" s="21"/>
      <c r="L33" s="21"/>
      <c r="M33" s="25"/>
      <c r="N33" s="21"/>
      <c r="O33" s="21"/>
      <c r="P33" s="21"/>
      <c r="Q33" s="21"/>
      <c r="R33" s="21"/>
      <c r="S33" s="21"/>
      <c r="T33" s="21"/>
      <c r="U33" s="21"/>
      <c r="V33" s="21"/>
    </row>
    <row r="34" spans="1:22" ht="15.6" x14ac:dyDescent="0.3">
      <c r="A34" s="14"/>
      <c r="B34" s="14"/>
    </row>
    <row r="35" spans="1:22" ht="15.6" x14ac:dyDescent="0.3">
      <c r="A35" s="14"/>
      <c r="B35" s="14"/>
    </row>
    <row r="36" spans="1:22" ht="15.6" x14ac:dyDescent="0.3">
      <c r="A36" s="14"/>
      <c r="B36" s="14"/>
    </row>
    <row r="37" spans="1:22" ht="15.6" x14ac:dyDescent="0.3">
      <c r="A37" s="15"/>
      <c r="B37" s="15"/>
    </row>
    <row r="38" spans="1:22" ht="15.6" x14ac:dyDescent="0.3">
      <c r="A38" s="14"/>
      <c r="B38" s="14"/>
    </row>
    <row r="39" spans="1:22" ht="15.6" x14ac:dyDescent="0.3">
      <c r="A39" s="14"/>
      <c r="B39" s="14"/>
    </row>
    <row r="40" spans="1:22" ht="15.6" x14ac:dyDescent="0.3">
      <c r="A40" s="14"/>
      <c r="B40" s="14"/>
    </row>
    <row r="41" spans="1:22" ht="15.6" x14ac:dyDescent="0.3">
      <c r="A41" s="1"/>
      <c r="B41" s="1"/>
    </row>
  </sheetData>
  <mergeCells count="1">
    <mergeCell ref="A25:V2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4"/>
  <sheetViews>
    <sheetView zoomScale="70" zoomScaleNormal="70" zoomScalePageLayoutView="75" workbookViewId="0">
      <selection activeCell="F30" sqref="F30"/>
    </sheetView>
  </sheetViews>
  <sheetFormatPr defaultColWidth="8.6328125" defaultRowHeight="15" x14ac:dyDescent="0.25"/>
  <cols>
    <col min="1" max="1" width="23.36328125" customWidth="1"/>
    <col min="2" max="3" width="9.90625" customWidth="1"/>
    <col min="5" max="6" width="11.453125" customWidth="1"/>
    <col min="7" max="7" width="8.6328125" customWidth="1"/>
    <col min="8" max="8" width="11" customWidth="1"/>
    <col min="9" max="9" width="12.6328125" customWidth="1"/>
    <col min="13" max="13" width="12.6328125" customWidth="1"/>
    <col min="14" max="16" width="12.90625" customWidth="1"/>
    <col min="17" max="18" width="7.81640625" customWidth="1"/>
    <col min="19" max="19" width="11.1796875" customWidth="1"/>
    <col min="20" max="22" width="8.90625" customWidth="1"/>
    <col min="23" max="25" width="9.1796875" customWidth="1"/>
    <col min="29" max="29" width="10.81640625" customWidth="1"/>
    <col min="30" max="30" width="10.08984375" customWidth="1"/>
    <col min="31" max="31" width="8.1796875" customWidth="1"/>
    <col min="33" max="33" width="14.54296875" customWidth="1"/>
    <col min="34" max="34" width="10.90625" customWidth="1"/>
    <col min="40" max="40" width="22.6328125" customWidth="1"/>
    <col min="41" max="41" width="19.81640625" customWidth="1"/>
  </cols>
  <sheetData>
    <row r="1" spans="1:39" ht="19.8" thickBot="1" x14ac:dyDescent="0.45">
      <c r="A1" s="193"/>
      <c r="B1" s="194" t="s">
        <v>104</v>
      </c>
      <c r="C1" s="194"/>
      <c r="D1" s="194"/>
      <c r="E1" s="194"/>
      <c r="F1" s="194"/>
      <c r="G1" s="194"/>
      <c r="H1" s="194"/>
      <c r="I1" s="194"/>
      <c r="J1" s="194" t="s">
        <v>103</v>
      </c>
      <c r="K1" s="194"/>
      <c r="L1" s="194"/>
      <c r="M1" s="194"/>
      <c r="N1" s="194"/>
      <c r="O1" s="194"/>
      <c r="P1" s="194"/>
      <c r="Q1" s="194"/>
      <c r="R1" s="194"/>
      <c r="S1" s="194"/>
      <c r="T1" s="194"/>
      <c r="U1" s="194"/>
      <c r="V1" s="194"/>
      <c r="W1" s="194"/>
      <c r="X1" s="194"/>
      <c r="Y1" s="194"/>
      <c r="Z1" s="194"/>
      <c r="AA1" s="194"/>
      <c r="AB1" s="194"/>
      <c r="AC1" s="194"/>
      <c r="AD1" s="194"/>
      <c r="AE1" s="194"/>
      <c r="AF1" s="194"/>
      <c r="AG1" s="194"/>
      <c r="AH1" s="194"/>
      <c r="AI1" s="194"/>
      <c r="AJ1" s="194"/>
      <c r="AK1" s="194"/>
      <c r="AL1" s="194"/>
      <c r="AM1" s="195"/>
    </row>
    <row r="2" spans="1:39" s="60" customFormat="1" ht="63" thickBot="1" x14ac:dyDescent="0.3">
      <c r="A2" s="196" t="s">
        <v>3</v>
      </c>
      <c r="B2" s="197" t="s">
        <v>4</v>
      </c>
      <c r="C2" s="197" t="s">
        <v>94</v>
      </c>
      <c r="D2" s="197" t="s">
        <v>5</v>
      </c>
      <c r="E2" s="197">
        <v>0.95</v>
      </c>
      <c r="F2" s="197" t="s">
        <v>78</v>
      </c>
      <c r="G2" s="197" t="s">
        <v>77</v>
      </c>
      <c r="H2" s="197" t="s">
        <v>107</v>
      </c>
      <c r="I2" s="197" t="s">
        <v>106</v>
      </c>
      <c r="J2" s="198" t="s">
        <v>55</v>
      </c>
      <c r="K2" s="198" t="s">
        <v>98</v>
      </c>
      <c r="L2" s="198" t="s">
        <v>77</v>
      </c>
      <c r="M2" s="199" t="s">
        <v>24</v>
      </c>
      <c r="N2" s="200" t="s">
        <v>25</v>
      </c>
      <c r="O2" s="200" t="s">
        <v>78</v>
      </c>
      <c r="P2" s="200" t="s">
        <v>77</v>
      </c>
      <c r="Q2" s="201" t="s">
        <v>83</v>
      </c>
      <c r="R2" s="201" t="s">
        <v>78</v>
      </c>
      <c r="S2" s="201" t="s">
        <v>77</v>
      </c>
      <c r="T2" s="202" t="s">
        <v>85</v>
      </c>
      <c r="U2" s="202" t="s">
        <v>78</v>
      </c>
      <c r="V2" s="202" t="s">
        <v>77</v>
      </c>
      <c r="W2" s="203" t="s">
        <v>87</v>
      </c>
      <c r="X2" s="203" t="s">
        <v>78</v>
      </c>
      <c r="Y2" s="203" t="s">
        <v>77</v>
      </c>
      <c r="Z2" s="204" t="s">
        <v>88</v>
      </c>
      <c r="AA2" s="204" t="s">
        <v>78</v>
      </c>
      <c r="AB2" s="204" t="s">
        <v>77</v>
      </c>
      <c r="AC2" s="203" t="s">
        <v>48</v>
      </c>
      <c r="AD2" s="205" t="s">
        <v>49</v>
      </c>
      <c r="AE2" s="199" t="s">
        <v>50</v>
      </c>
      <c r="AF2" s="206" t="s">
        <v>84</v>
      </c>
      <c r="AG2" s="207" t="s">
        <v>86</v>
      </c>
      <c r="AH2" s="208" t="s">
        <v>75</v>
      </c>
      <c r="AI2" s="209" t="s">
        <v>51</v>
      </c>
      <c r="AJ2" s="198" t="s">
        <v>76</v>
      </c>
      <c r="AK2" s="201" t="s">
        <v>52</v>
      </c>
      <c r="AL2" s="202" t="s">
        <v>53</v>
      </c>
      <c r="AM2" s="210" t="s">
        <v>54</v>
      </c>
    </row>
    <row r="3" spans="1:39" s="34" customFormat="1" ht="15.6" x14ac:dyDescent="0.3">
      <c r="A3" s="167" t="s">
        <v>7</v>
      </c>
      <c r="B3" s="78">
        <v>-0.60062499999999996</v>
      </c>
      <c r="C3" s="86">
        <v>16</v>
      </c>
      <c r="D3" s="79">
        <v>22.16941274714015</v>
      </c>
      <c r="E3" s="78">
        <v>5.6416920684491094</v>
      </c>
      <c r="F3" s="78">
        <f>D3-E3</f>
        <v>16.52772067869104</v>
      </c>
      <c r="G3" s="78">
        <f>D3+E3</f>
        <v>27.81110481558926</v>
      </c>
      <c r="H3" s="78">
        <v>30.301874999999995</v>
      </c>
      <c r="I3" s="78">
        <v>0.17191817639505169</v>
      </c>
      <c r="J3" s="63">
        <f>((1000+H3)/EXP(17.57/(D3+273.15)-29.13/1000))-1000</f>
        <v>-0.51293020583659654</v>
      </c>
      <c r="K3" s="63">
        <f>((1000+H3)/EXP(17.57/(F3+273.15)-29.13/1000))-1000</f>
        <v>-1.6703732863230698</v>
      </c>
      <c r="L3" s="63">
        <f>((1000+H3)/EXP(17.57/(G3+273.15)-29.13/1000))-1000</f>
        <v>0.60238635432870069</v>
      </c>
      <c r="M3" s="64">
        <f>((1000+H3)/EXP(17.4/(D3+273.15)-28.6/1000))-1000</f>
        <v>-0.46730467792212949</v>
      </c>
      <c r="N3" s="65">
        <f>((1000+H3)/EXP(18.03/(D3+273.15)-32.22/1000))-1000</f>
        <v>1.0198223698569109</v>
      </c>
      <c r="O3" s="65">
        <f>((1000+H3)/EXP(18.03/(F3+273.15)-32.22/1000))-1000</f>
        <v>-0.16972713210554957</v>
      </c>
      <c r="P3" s="65">
        <f>((1000+H3)/EXP(18.03/(G3+273.15)-32.22/1000))-1000</f>
        <v>2.1661109213623604</v>
      </c>
      <c r="Q3" s="66">
        <f>((1000+$H3)/EXP(20/(D3+273.15)-36/1000))-1000</f>
        <v>-1.869690563092604</v>
      </c>
      <c r="R3" s="66">
        <f>((1000+$H3)/EXP(20/(F3+273.15)-36/1000))-1000</f>
        <v>-3.1853186883578246</v>
      </c>
      <c r="S3" s="66">
        <f>((1000+$H3)/EXP(20/(G3+273.15)-36/1000))-1000</f>
        <v>-0.60174692467080604</v>
      </c>
      <c r="T3" s="67">
        <v>0.82568999220564399</v>
      </c>
      <c r="U3" s="95">
        <v>-0.47366240492277772</v>
      </c>
      <c r="V3" s="95">
        <v>2.0342891084392449</v>
      </c>
      <c r="W3" s="68"/>
      <c r="X3" s="68"/>
      <c r="Y3" s="68"/>
      <c r="Z3" s="69"/>
      <c r="AA3" s="69"/>
      <c r="AB3" s="69"/>
      <c r="AC3" s="70">
        <f>B3-((18.51-D3)/3.27)</f>
        <v>0.51846146701533602</v>
      </c>
      <c r="AD3" s="71">
        <f>B3-((16.9-D3)/4)</f>
        <v>0.71672818678503791</v>
      </c>
      <c r="AE3" s="72">
        <f>B3-((16.192-D3)/3.468)-0*0.17</f>
        <v>1.1229657575375289</v>
      </c>
      <c r="AF3" s="73">
        <v>0.86643822290385308</v>
      </c>
      <c r="AG3" s="67">
        <v>4.3460739569055171</v>
      </c>
      <c r="AH3" s="74">
        <v>-0.59389511973684972</v>
      </c>
      <c r="AI3" s="75">
        <v>1.1698234148408639</v>
      </c>
      <c r="AJ3" s="76">
        <v>3.3185807453158755</v>
      </c>
      <c r="AK3" s="77">
        <v>0.93362199939026502</v>
      </c>
      <c r="AL3" s="67">
        <v>0.82708381893155014</v>
      </c>
      <c r="AM3" s="168">
        <v>0.61315781284779591</v>
      </c>
    </row>
    <row r="4" spans="1:39" s="34" customFormat="1" ht="15.6" x14ac:dyDescent="0.3">
      <c r="A4" s="169" t="s">
        <v>9</v>
      </c>
      <c r="B4" s="61">
        <v>-0.70692307692307699</v>
      </c>
      <c r="C4" s="86">
        <v>13</v>
      </c>
      <c r="D4" s="62">
        <v>29.547615693623907</v>
      </c>
      <c r="E4" s="61">
        <v>4.8047811694882663</v>
      </c>
      <c r="F4" s="78">
        <f t="shared" ref="F4:F18" si="0">D4-E4</f>
        <v>24.742834524135642</v>
      </c>
      <c r="G4" s="78">
        <f t="shared" ref="G4:G18" si="1">D4+E4</f>
        <v>34.352396863112176</v>
      </c>
      <c r="H4" s="61">
        <v>30.190769230769231</v>
      </c>
      <c r="I4" s="61">
        <v>6.2926650265284809E-2</v>
      </c>
      <c r="J4" s="63">
        <f>((1000+H4)/EXP(17.57/(D4+273.15)-29.13/1000))-1000</f>
        <v>0.8296164197587359</v>
      </c>
      <c r="K4" s="63">
        <f t="shared" ref="K4:K18" si="2">((1000+H4)/EXP(17.57/(F4+273.15)-29.13/1000))-1000</f>
        <v>-0.10693836034840842</v>
      </c>
      <c r="L4" s="63">
        <f t="shared" ref="L4:L18" si="3">((1000+H4)/EXP(17.57/(G4+273.15)-29.13/1000))-1000</f>
        <v>1.7377400488149988</v>
      </c>
      <c r="M4" s="64">
        <f>((1000+H4)/EXP(17.4/(D4+273.15)-28.6/1000))-1000</f>
        <v>0.8612597306087082</v>
      </c>
      <c r="N4" s="65">
        <f t="shared" ref="N4:N7" si="4">((1000+H4)/EXP(18.03/(D4+273.15)-32.22/1000))-1000</f>
        <v>2.4024854367661419</v>
      </c>
      <c r="O4" s="65">
        <f t="shared" ref="O4:O7" si="5">((1000+H4)/EXP(18.03/(F4+273.15)-32.22/1000))-1000</f>
        <v>1.439912128492665</v>
      </c>
      <c r="P4" s="65">
        <f t="shared" ref="P4:P7" si="6">((1000+H4)/EXP(18.03/(G4+273.15)-32.22/1000))-1000</f>
        <v>3.335860265316569</v>
      </c>
      <c r="Q4" s="66">
        <f>((1000+H4)/EXP(20/(D4+273.15)-36/1000))-1000</f>
        <v>-0.32848703926981671</v>
      </c>
      <c r="R4" s="66">
        <f t="shared" ref="R4:R7" si="7">((1000+$H4)/EXP(20/(F4+273.15)-36/1000))-1000</f>
        <v>-1.3932684853574528</v>
      </c>
      <c r="S4" s="66">
        <f t="shared" ref="S4:S7" si="8">((1000+$H4)/EXP(20/(G4+273.15)-36/1000))-1000</f>
        <v>0.70410226126568887</v>
      </c>
      <c r="T4" s="67">
        <v>2.2844602648533545</v>
      </c>
      <c r="U4" s="95">
        <v>1.2808054525977892</v>
      </c>
      <c r="V4" s="95">
        <v>3.2374775011984394</v>
      </c>
      <c r="W4" s="68"/>
      <c r="X4" s="68"/>
      <c r="Y4" s="68"/>
      <c r="Z4" s="69"/>
      <c r="AA4" s="69"/>
      <c r="AB4" s="69"/>
      <c r="AC4" s="70">
        <f>B4-((18.51-D4)/3.27)</f>
        <v>2.6684945663869857</v>
      </c>
      <c r="AD4" s="71">
        <f>B4-((16.9-D4)/4)</f>
        <v>2.4549808464829002</v>
      </c>
      <c r="AE4" s="72">
        <f>B4-((16.192-D4)/3.468)-0*0.17</f>
        <v>3.1441771807539434</v>
      </c>
      <c r="AF4" s="73">
        <v>2.2958455699533369</v>
      </c>
      <c r="AG4" s="67">
        <v>5.7082581440071625</v>
      </c>
      <c r="AH4" s="74">
        <v>0.94449847321115055</v>
      </c>
      <c r="AI4" s="75">
        <v>2.5445701613598772</v>
      </c>
      <c r="AJ4" s="76">
        <v>4.7078506353969356</v>
      </c>
      <c r="AK4" s="77">
        <v>2.3418506215603525</v>
      </c>
      <c r="AL4" s="67">
        <v>2.231494364857769</v>
      </c>
      <c r="AM4" s="168">
        <v>2.0704204625752163</v>
      </c>
    </row>
    <row r="5" spans="1:39" s="34" customFormat="1" ht="15.6" x14ac:dyDescent="0.3">
      <c r="A5" s="169" t="s">
        <v>13</v>
      </c>
      <c r="B5" s="61">
        <v>-0.88000000000000012</v>
      </c>
      <c r="C5" s="86">
        <v>10</v>
      </c>
      <c r="D5" s="62">
        <v>23.631652963330243</v>
      </c>
      <c r="E5" s="61">
        <v>3.72973735113584</v>
      </c>
      <c r="F5" s="78">
        <f t="shared" si="0"/>
        <v>19.901915612194404</v>
      </c>
      <c r="G5" s="78">
        <f t="shared" si="1"/>
        <v>27.361390314466082</v>
      </c>
      <c r="H5" s="61">
        <v>30.012999999999998</v>
      </c>
      <c r="I5" s="61">
        <v>3.0331501776206232E-2</v>
      </c>
      <c r="J5" s="63">
        <f>((1000+H5)/EXP(17.57/(D5+273.15)-29.13/1000))-1000</f>
        <v>-0.5002241589231744</v>
      </c>
      <c r="K5" s="63">
        <f t="shared" si="2"/>
        <v>-1.253037823965883</v>
      </c>
      <c r="L5" s="63">
        <f t="shared" si="3"/>
        <v>0.2344491948333598</v>
      </c>
      <c r="M5" s="64">
        <f>((1000+H5)/EXP(17.4/(D5+273.15)-28.6/1000))-1000</f>
        <v>-0.4574329690462946</v>
      </c>
      <c r="N5" s="65">
        <f t="shared" si="4"/>
        <v>1.0402303101193411</v>
      </c>
      <c r="O5" s="65">
        <f t="shared" si="5"/>
        <v>0.2665242359947797</v>
      </c>
      <c r="P5" s="65">
        <f t="shared" si="6"/>
        <v>1.7953073453462594</v>
      </c>
      <c r="Q5" s="66">
        <f>((1000+H5)/EXP(20/(D5+273.15)-36/1000))-1000</f>
        <v>-1.8165350891900971</v>
      </c>
      <c r="R5" s="66">
        <f t="shared" si="7"/>
        <v>-2.6722927049166856</v>
      </c>
      <c r="S5" s="66">
        <f t="shared" si="8"/>
        <v>-0.98131244006776797</v>
      </c>
      <c r="T5" s="67">
        <v>0.86750318887958344</v>
      </c>
      <c r="U5" s="95">
        <v>3.6136662380187201E-2</v>
      </c>
      <c r="V5" s="95">
        <v>1.6614753002915725</v>
      </c>
      <c r="W5" s="68"/>
      <c r="X5" s="68"/>
      <c r="Y5" s="68"/>
      <c r="Z5" s="69"/>
      <c r="AA5" s="69"/>
      <c r="AB5" s="69"/>
      <c r="AC5" s="70">
        <f>B5-((18.51-D5)/3.27)</f>
        <v>0.68625472884716854</v>
      </c>
      <c r="AD5" s="71">
        <f>B5-((16.9-D5)/4)</f>
        <v>0.80291324083256099</v>
      </c>
      <c r="AE5" s="72">
        <f>B5-((16.192-D5)/3.468)-0*0.17</f>
        <v>1.2652286514793085</v>
      </c>
      <c r="AF5" s="73">
        <v>0.89937846609958716</v>
      </c>
      <c r="AG5" s="67">
        <v>4.3644125668543126</v>
      </c>
      <c r="AH5" s="74">
        <v>-0.54050684866272225</v>
      </c>
      <c r="AI5" s="75">
        <v>1.1896459018772203</v>
      </c>
      <c r="AJ5" s="76">
        <v>3.3407113673128057</v>
      </c>
      <c r="AK5" s="77">
        <v>0.96515578728616136</v>
      </c>
      <c r="AL5" s="67">
        <v>0.85621970203698949</v>
      </c>
      <c r="AM5" s="168">
        <v>0.65463986355362169</v>
      </c>
    </row>
    <row r="6" spans="1:39" s="34" customFormat="1" ht="15" customHeight="1" x14ac:dyDescent="0.3">
      <c r="A6" s="169" t="s">
        <v>73</v>
      </c>
      <c r="B6" s="61">
        <v>-1.0945454545454545</v>
      </c>
      <c r="C6" s="87">
        <v>11</v>
      </c>
      <c r="D6" s="62">
        <v>20.979953403747935</v>
      </c>
      <c r="E6" s="61">
        <v>6.278530828957237</v>
      </c>
      <c r="F6" s="78">
        <f t="shared" si="0"/>
        <v>14.701422574790698</v>
      </c>
      <c r="G6" s="78">
        <f t="shared" si="1"/>
        <v>27.258484232705172</v>
      </c>
      <c r="H6" s="61">
        <v>29.792727272727269</v>
      </c>
      <c r="I6" s="61">
        <v>6.7198976773004807E-2</v>
      </c>
      <c r="J6" s="63">
        <f>((1000+H6)/EXP(17.57/(D6+273.15)-29.13/1000))-1000</f>
        <v>-1.2471758682536347</v>
      </c>
      <c r="K6" s="63">
        <f t="shared" si="2"/>
        <v>-2.5476367141677656</v>
      </c>
      <c r="L6" s="63">
        <f t="shared" si="3"/>
        <v>5.1643196138684289E-4</v>
      </c>
      <c r="M6" s="64">
        <f>((1000+H6)/EXP(17.4/(D6+273.15)-28.6/1000))-1000</f>
        <v>-1.1992587365289182</v>
      </c>
      <c r="N6" s="65">
        <f t="shared" si="4"/>
        <v>0.27814987466524599</v>
      </c>
      <c r="O6" s="65">
        <f t="shared" si="5"/>
        <v>-1.0583736346745809</v>
      </c>
      <c r="P6" s="65">
        <f t="shared" si="6"/>
        <v>1.5604843584173977</v>
      </c>
      <c r="Q6" s="66">
        <f>((1000+H6)/EXP(20/(D6+273.15)-36/1000))-1000</f>
        <v>-2.6361278552778913</v>
      </c>
      <c r="R6" s="66">
        <f t="shared" si="7"/>
        <v>-4.1142557278252525</v>
      </c>
      <c r="S6" s="66">
        <f t="shared" si="8"/>
        <v>-1.2177274582738846</v>
      </c>
      <c r="T6" s="67">
        <v>6.6045629372167625E-2</v>
      </c>
      <c r="U6" s="95">
        <v>-1.4113633261638814</v>
      </c>
      <c r="V6" s="95">
        <v>1.4254821214902285</v>
      </c>
      <c r="W6" s="68"/>
      <c r="X6" s="68"/>
      <c r="Y6" s="68"/>
      <c r="Z6" s="69"/>
      <c r="AA6" s="69"/>
      <c r="AB6" s="69"/>
      <c r="AC6" s="70">
        <f>B6-((18.51-D6)/3.27)</f>
        <v>-0.33920802220663704</v>
      </c>
      <c r="AD6" s="71">
        <f>B6-((16.9-D6)/4)</f>
        <v>-7.4557103608470454E-2</v>
      </c>
      <c r="AE6" s="72">
        <f>B6-((16.192-D6)/3.468)-0*0.17</f>
        <v>0.28606394676594538</v>
      </c>
      <c r="AF6" s="73">
        <v>0.11344190716470279</v>
      </c>
      <c r="AG6" s="67">
        <v>3.6025834823374554</v>
      </c>
      <c r="AH6" s="74">
        <v>-1.3611408120228146</v>
      </c>
      <c r="AI6" s="75">
        <v>0.43033087267766912</v>
      </c>
      <c r="AJ6" s="76">
        <v>2.5774425564468277</v>
      </c>
      <c r="AK6" s="77">
        <v>0.18244175951279029</v>
      </c>
      <c r="AL6" s="67">
        <v>7.857560967254984E-2</v>
      </c>
      <c r="AM6" s="168">
        <v>-0.14620319088540146</v>
      </c>
    </row>
    <row r="7" spans="1:39" s="34" customFormat="1" ht="15.6" x14ac:dyDescent="0.3">
      <c r="A7" s="169" t="s">
        <v>15</v>
      </c>
      <c r="B7" s="61">
        <v>-0.92</v>
      </c>
      <c r="C7" s="87">
        <v>13</v>
      </c>
      <c r="D7" s="62">
        <v>29.271139083201664</v>
      </c>
      <c r="E7" s="61">
        <v>6.1646471700175933</v>
      </c>
      <c r="F7" s="78">
        <f t="shared" si="0"/>
        <v>23.106491913184072</v>
      </c>
      <c r="G7" s="78">
        <f t="shared" si="1"/>
        <v>35.435786253219256</v>
      </c>
      <c r="H7" s="61">
        <v>29.972307692307695</v>
      </c>
      <c r="I7" s="61">
        <v>5.2477101233263199E-2</v>
      </c>
      <c r="J7" s="63">
        <f>((1000+H7)/EXP(17.57/(D7+273.15)-29.13/1000))-1000</f>
        <v>0.56428473117944122</v>
      </c>
      <c r="K7" s="63">
        <f t="shared" si="2"/>
        <v>-0.64459326806650097</v>
      </c>
      <c r="L7" s="63">
        <f t="shared" si="3"/>
        <v>1.7262388266944981</v>
      </c>
      <c r="M7" s="64">
        <f>((1000+H7)/EXP(17.4/(D7+273.15)-28.6/1000))-1000</f>
        <v>0.59643339494459724</v>
      </c>
      <c r="N7" s="65">
        <f t="shared" si="4"/>
        <v>2.1353444975852653</v>
      </c>
      <c r="O7" s="65">
        <f t="shared" si="5"/>
        <v>0.8928886898025894</v>
      </c>
      <c r="P7" s="65">
        <f t="shared" si="6"/>
        <v>3.3296100863497031</v>
      </c>
      <c r="Q7" s="66">
        <f>((1000+H7)/EXP(20/(D7+273.15)-36/1000))-1000</f>
        <v>-0.60084643041682284</v>
      </c>
      <c r="R7" s="66">
        <f t="shared" si="7"/>
        <v>-1.9751997303937969</v>
      </c>
      <c r="S7" s="66">
        <f t="shared" si="8"/>
        <v>0.72037633835350334</v>
      </c>
      <c r="T7" s="67">
        <v>2.0150795073279917</v>
      </c>
      <c r="U7" s="95">
        <v>0.71282524990561769</v>
      </c>
      <c r="V7" s="95">
        <v>3.2330389064333138</v>
      </c>
      <c r="W7" s="68"/>
      <c r="X7" s="68"/>
      <c r="Y7" s="68"/>
      <c r="Z7" s="69"/>
      <c r="AA7" s="69"/>
      <c r="AB7" s="69"/>
      <c r="AC7" s="70">
        <f>B7-((18.51-D7)/3.27)</f>
        <v>2.370868221162588</v>
      </c>
      <c r="AD7" s="71">
        <f>B7-((16.9-D7)/4)</f>
        <v>2.1727847708004164</v>
      </c>
      <c r="AE7" s="72">
        <f>B7-((16.192-D7)/3.468)-0*0.17</f>
        <v>2.8513780516729135</v>
      </c>
      <c r="AF7" s="73">
        <v>2.0276842371448169</v>
      </c>
      <c r="AG7" s="67">
        <v>5.441793324997918</v>
      </c>
      <c r="AH7" s="74">
        <v>0.67127857178275174</v>
      </c>
      <c r="AI7" s="75">
        <v>2.2772385061142582</v>
      </c>
      <c r="AJ7" s="76">
        <v>4.4398543021858492</v>
      </c>
      <c r="AK7" s="77">
        <v>2.0743066164014445</v>
      </c>
      <c r="AL7" s="67">
        <v>1.9637633401318881</v>
      </c>
      <c r="AM7" s="168">
        <v>1.8010896089133261</v>
      </c>
    </row>
    <row r="8" spans="1:39" s="17" customFormat="1" ht="15.6" x14ac:dyDescent="0.3">
      <c r="A8" s="167" t="s">
        <v>6</v>
      </c>
      <c r="B8" s="78">
        <v>-1.7873333333333334</v>
      </c>
      <c r="C8" s="86">
        <v>15</v>
      </c>
      <c r="D8" s="79">
        <v>23.373262111134913</v>
      </c>
      <c r="E8" s="78">
        <v>6.9678823339192446</v>
      </c>
      <c r="F8" s="78">
        <f t="shared" si="0"/>
        <v>16.405379777215668</v>
      </c>
      <c r="G8" s="78">
        <f t="shared" si="1"/>
        <v>30.341144445054159</v>
      </c>
      <c r="H8" s="78">
        <v>29.07866666666667</v>
      </c>
      <c r="I8" s="78">
        <v>0.55246679135994681</v>
      </c>
      <c r="J8" s="63">
        <f t="shared" ref="J8:J18" si="9">((1000+H8)/EXP(17.57/(D8+273.15)-29.13/1000))-1000</f>
        <v>-1.4583933070160811</v>
      </c>
      <c r="K8" s="63">
        <f t="shared" si="2"/>
        <v>-2.8811765419521862</v>
      </c>
      <c r="L8" s="63">
        <f t="shared" si="3"/>
        <v>-9.904927762488569E-2</v>
      </c>
      <c r="M8" s="64">
        <f t="shared" ref="M8:M18" si="10">((1000+H8)/EXP(17.4/(D8+273.15)-28.6/1000))-1000</f>
        <v>-1.4151446963132912</v>
      </c>
      <c r="N8" s="65"/>
      <c r="O8" s="65"/>
      <c r="P8" s="65"/>
      <c r="Q8" s="66"/>
      <c r="R8" s="66"/>
      <c r="S8" s="66"/>
      <c r="T8" s="67"/>
      <c r="U8" s="67"/>
      <c r="V8" s="67"/>
      <c r="W8" s="68">
        <f t="shared" ref="W8:W18" si="11">((1000+H8)/EXP(17.88/(D8+273.15)-31.14/1000))-1000</f>
        <v>-0.49478452723826649</v>
      </c>
      <c r="X8" s="68">
        <f t="shared" ref="X8:X18" si="12">((1000+$H8)/EXP(17.88/(F8+273.15)-31.14/1000))-1000</f>
        <v>-1.9440499460922638</v>
      </c>
      <c r="Y8" s="68">
        <f t="shared" ref="Y8:Y18" si="13">((1000+$H8)/EXP(17.88/(G8+273.15)-31.14/1000))-1000</f>
        <v>0.88989493058511471</v>
      </c>
      <c r="Z8" s="69">
        <f t="shared" ref="Z8:Z18" si="14">((1000+H8)/EXP(16.74/(D8+273.15)-26.39/1000))-1000</f>
        <v>-1.3993719043944566</v>
      </c>
      <c r="AA8" s="69">
        <f t="shared" ref="AA8:AA18" si="15">((1000+$H8)/EXP(16.74/(F8+273.15)-26.39/1000))-1000</f>
        <v>-2.7550691816405788</v>
      </c>
      <c r="AB8" s="69">
        <f t="shared" ref="AB8:AB18" si="16">((1000+$H8)/EXP(16.74/(G8+273.15)-26.39/1000))-1000</f>
        <v>-0.1042078355750391</v>
      </c>
      <c r="AC8" s="70"/>
      <c r="AD8" s="71"/>
      <c r="AE8" s="72"/>
      <c r="AF8" s="73"/>
      <c r="AG8" s="67"/>
      <c r="AH8" s="74"/>
      <c r="AI8" s="75"/>
      <c r="AJ8" s="76"/>
      <c r="AK8" s="77"/>
      <c r="AL8" s="67"/>
      <c r="AM8" s="168"/>
    </row>
    <row r="9" spans="1:39" s="35" customFormat="1" ht="15.6" x14ac:dyDescent="0.3">
      <c r="A9" s="169" t="s">
        <v>8</v>
      </c>
      <c r="B9" s="61">
        <v>-3.4190909090909098</v>
      </c>
      <c r="C9" s="86">
        <v>11</v>
      </c>
      <c r="D9" s="62">
        <v>26.627710148129644</v>
      </c>
      <c r="E9" s="61">
        <v>3.9292020871403257</v>
      </c>
      <c r="F9" s="78">
        <f t="shared" si="0"/>
        <v>22.698508060989319</v>
      </c>
      <c r="G9" s="78">
        <f t="shared" si="1"/>
        <v>30.556912235269969</v>
      </c>
      <c r="H9" s="61">
        <v>27.395454545454548</v>
      </c>
      <c r="I9" s="61">
        <v>1.8491396257102639</v>
      </c>
      <c r="J9" s="63">
        <f t="shared" si="9"/>
        <v>-2.4501733667864301</v>
      </c>
      <c r="K9" s="63">
        <f t="shared" si="2"/>
        <v>-3.226372199670891</v>
      </c>
      <c r="L9" s="63">
        <f t="shared" si="3"/>
        <v>-1.6934774739664817</v>
      </c>
      <c r="M9" s="64">
        <f t="shared" si="10"/>
        <v>-2.4131766911330033</v>
      </c>
      <c r="N9" s="65"/>
      <c r="O9" s="65"/>
      <c r="P9" s="65"/>
      <c r="Q9" s="66"/>
      <c r="R9" s="66"/>
      <c r="S9" s="66"/>
      <c r="T9" s="67"/>
      <c r="U9" s="67"/>
      <c r="V9" s="67"/>
      <c r="W9" s="68">
        <f t="shared" si="11"/>
        <v>-1.4761888795279674</v>
      </c>
      <c r="X9" s="68">
        <f t="shared" si="12"/>
        <v>-2.2668485454502161</v>
      </c>
      <c r="Y9" s="68">
        <f t="shared" si="13"/>
        <v>-0.70538505053275458</v>
      </c>
      <c r="Z9" s="69">
        <f t="shared" si="14"/>
        <v>-2.4215251267875146</v>
      </c>
      <c r="AA9" s="69">
        <f t="shared" si="15"/>
        <v>-3.161091461236083</v>
      </c>
      <c r="AB9" s="69">
        <f t="shared" si="16"/>
        <v>-1.7005674645562294</v>
      </c>
      <c r="AC9" s="70"/>
      <c r="AD9" s="71"/>
      <c r="AE9" s="72"/>
      <c r="AF9" s="73"/>
      <c r="AG9" s="67"/>
      <c r="AH9" s="74"/>
      <c r="AI9" s="75"/>
      <c r="AJ9" s="76"/>
      <c r="AK9" s="77"/>
      <c r="AL9" s="67"/>
      <c r="AM9" s="168"/>
    </row>
    <row r="10" spans="1:39" s="17" customFormat="1" ht="15.6" x14ac:dyDescent="0.3">
      <c r="A10" s="167" t="s">
        <v>111</v>
      </c>
      <c r="B10" s="78">
        <v>-1.0927272727272728</v>
      </c>
      <c r="C10" s="87">
        <v>11</v>
      </c>
      <c r="D10" s="79">
        <v>19.875713874661891</v>
      </c>
      <c r="E10" s="78">
        <v>3.5105990624403951</v>
      </c>
      <c r="F10" s="78">
        <f t="shared" si="0"/>
        <v>16.365114812221496</v>
      </c>
      <c r="G10" s="78">
        <f t="shared" si="1"/>
        <v>23.386312937102286</v>
      </c>
      <c r="H10" s="78">
        <v>29.793636363636367</v>
      </c>
      <c r="I10" s="78">
        <v>0.63303153603895168</v>
      </c>
      <c r="J10" s="63">
        <f t="shared" si="9"/>
        <v>-1.471095877260268</v>
      </c>
      <c r="K10" s="63">
        <f t="shared" si="2"/>
        <v>-2.1968320808044837</v>
      </c>
      <c r="L10" s="63">
        <f t="shared" si="3"/>
        <v>-0.76203394329968432</v>
      </c>
      <c r="M10" s="64">
        <f t="shared" si="10"/>
        <v>-1.4210145390576372</v>
      </c>
      <c r="N10" s="65"/>
      <c r="O10" s="65"/>
      <c r="P10" s="65"/>
      <c r="Q10" s="66"/>
      <c r="R10" s="66"/>
      <c r="S10" s="66"/>
      <c r="T10" s="67"/>
      <c r="U10" s="67"/>
      <c r="V10" s="67"/>
      <c r="W10" s="68">
        <f t="shared" si="11"/>
        <v>-0.5199714025574167</v>
      </c>
      <c r="X10" s="68">
        <f t="shared" si="12"/>
        <v>-1.2592110240454986</v>
      </c>
      <c r="Y10" s="68">
        <f t="shared" si="13"/>
        <v>0.20229285496395732</v>
      </c>
      <c r="Z10" s="69">
        <f t="shared" si="14"/>
        <v>-1.3787117819769037</v>
      </c>
      <c r="AA10" s="69">
        <f t="shared" si="15"/>
        <v>-2.0702403357678349</v>
      </c>
      <c r="AB10" s="69">
        <f t="shared" si="16"/>
        <v>-0.70309448506645822</v>
      </c>
      <c r="AC10" s="70"/>
      <c r="AD10" s="71"/>
      <c r="AE10" s="72"/>
      <c r="AF10" s="73"/>
      <c r="AG10" s="67"/>
      <c r="AH10" s="74"/>
      <c r="AI10" s="75"/>
      <c r="AJ10" s="76"/>
      <c r="AK10" s="77"/>
      <c r="AL10" s="67"/>
      <c r="AM10" s="168"/>
    </row>
    <row r="11" spans="1:39" s="17" customFormat="1" ht="15" customHeight="1" x14ac:dyDescent="0.3">
      <c r="A11" s="169" t="s">
        <v>12</v>
      </c>
      <c r="B11" s="61">
        <v>-3.4283333333333332</v>
      </c>
      <c r="C11" s="86">
        <v>12</v>
      </c>
      <c r="D11" s="62">
        <v>26.653708553632612</v>
      </c>
      <c r="E11" s="61">
        <v>3.7418183857052214</v>
      </c>
      <c r="F11" s="78">
        <f t="shared" si="0"/>
        <v>22.911890167927389</v>
      </c>
      <c r="G11" s="78">
        <f t="shared" si="1"/>
        <v>30.395526939337834</v>
      </c>
      <c r="H11" s="61">
        <v>27.385833333333334</v>
      </c>
      <c r="I11" s="61">
        <v>0.34185360739487436</v>
      </c>
      <c r="J11" s="63">
        <f t="shared" si="9"/>
        <v>-2.4544450168255025</v>
      </c>
      <c r="K11" s="63">
        <f t="shared" si="2"/>
        <v>-3.1930408739535778</v>
      </c>
      <c r="L11" s="63">
        <f t="shared" si="3"/>
        <v>-1.7335313679380988</v>
      </c>
      <c r="M11" s="64">
        <f t="shared" si="10"/>
        <v>-2.41749755740409</v>
      </c>
      <c r="N11" s="65"/>
      <c r="O11" s="65"/>
      <c r="P11" s="65"/>
      <c r="Q11" s="66"/>
      <c r="R11" s="66"/>
      <c r="S11" s="66"/>
      <c r="T11" s="67"/>
      <c r="U11" s="67"/>
      <c r="V11" s="67"/>
      <c r="W11" s="68">
        <f t="shared" si="11"/>
        <v>-1.4803751579227082</v>
      </c>
      <c r="X11" s="68">
        <f t="shared" si="12"/>
        <v>-2.232731610361725</v>
      </c>
      <c r="Y11" s="68">
        <f t="shared" si="13"/>
        <v>-0.74602086803997736</v>
      </c>
      <c r="Z11" s="69">
        <f t="shared" si="14"/>
        <v>-2.4260364150031819</v>
      </c>
      <c r="AA11" s="69">
        <f t="shared" si="15"/>
        <v>-3.1297736403699901</v>
      </c>
      <c r="AB11" s="69">
        <f t="shared" si="16"/>
        <v>-1.7391706090560319</v>
      </c>
      <c r="AC11" s="70"/>
      <c r="AD11" s="71"/>
      <c r="AE11" s="72"/>
      <c r="AF11" s="73"/>
      <c r="AG11" s="67"/>
      <c r="AH11" s="74"/>
      <c r="AI11" s="75"/>
      <c r="AJ11" s="76"/>
      <c r="AK11" s="77"/>
      <c r="AL11" s="67"/>
      <c r="AM11" s="168"/>
    </row>
    <row r="12" spans="1:39" s="17" customFormat="1" ht="15.6" x14ac:dyDescent="0.3">
      <c r="A12" s="167" t="s">
        <v>22</v>
      </c>
      <c r="B12" s="78">
        <v>-1.5290909090909091</v>
      </c>
      <c r="C12" s="87">
        <v>11</v>
      </c>
      <c r="D12" s="79">
        <v>20.571003905334102</v>
      </c>
      <c r="E12" s="78">
        <v>6.8774190411136216</v>
      </c>
      <c r="F12" s="78">
        <f t="shared" si="0"/>
        <v>13.69358486422048</v>
      </c>
      <c r="G12" s="78">
        <f t="shared" si="1"/>
        <v>27.448422946447725</v>
      </c>
      <c r="H12" s="78">
        <v>29.34272727272727</v>
      </c>
      <c r="I12" s="78">
        <v>3.5020655062287707E-2</v>
      </c>
      <c r="J12" s="63">
        <f t="shared" si="9"/>
        <v>-1.7666386293822143</v>
      </c>
      <c r="K12" s="63">
        <f t="shared" si="2"/>
        <v>-3.1973030679492922</v>
      </c>
      <c r="L12" s="63">
        <f t="shared" si="3"/>
        <v>-0.39952426177535472</v>
      </c>
      <c r="M12" s="64">
        <f t="shared" si="10"/>
        <v>-1.7179430835277572</v>
      </c>
      <c r="N12" s="65"/>
      <c r="O12" s="65"/>
      <c r="P12" s="65"/>
      <c r="Q12" s="66"/>
      <c r="R12" s="66"/>
      <c r="S12" s="66"/>
      <c r="T12" s="67"/>
      <c r="U12" s="67"/>
      <c r="V12" s="67"/>
      <c r="W12" s="68">
        <f t="shared" si="11"/>
        <v>-0.81329340312720433</v>
      </c>
      <c r="X12" s="68">
        <f t="shared" si="12"/>
        <v>-2.2705720755571974</v>
      </c>
      <c r="Y12" s="68">
        <f t="shared" si="13"/>
        <v>0.57928742714670989</v>
      </c>
      <c r="Z12" s="69">
        <f t="shared" si="14"/>
        <v>-1.6809756998022749</v>
      </c>
      <c r="AA12" s="69">
        <f t="shared" si="15"/>
        <v>-3.0442192459180433</v>
      </c>
      <c r="AB12" s="69">
        <f t="shared" si="16"/>
        <v>-0.37837362757045412</v>
      </c>
      <c r="AC12" s="70"/>
      <c r="AD12" s="71"/>
      <c r="AE12" s="72"/>
      <c r="AF12" s="73"/>
      <c r="AG12" s="67"/>
      <c r="AH12" s="74"/>
      <c r="AI12" s="75"/>
      <c r="AJ12" s="76"/>
      <c r="AK12" s="77"/>
      <c r="AL12" s="67"/>
      <c r="AM12" s="168"/>
    </row>
    <row r="13" spans="1:39" s="17" customFormat="1" ht="15" customHeight="1" x14ac:dyDescent="0.3">
      <c r="A13" s="169" t="s">
        <v>14</v>
      </c>
      <c r="B13" s="61">
        <v>-2.431</v>
      </c>
      <c r="C13" s="87">
        <v>10</v>
      </c>
      <c r="D13" s="62">
        <v>22.524175577924307</v>
      </c>
      <c r="E13" s="61">
        <v>4.0974985710310126</v>
      </c>
      <c r="F13" s="78">
        <f t="shared" si="0"/>
        <v>18.426677006893293</v>
      </c>
      <c r="G13" s="78">
        <f t="shared" si="1"/>
        <v>26.621674148955321</v>
      </c>
      <c r="H13" s="61">
        <v>28.414999999999999</v>
      </c>
      <c r="I13" s="61">
        <v>0.94698944027903442</v>
      </c>
      <c r="J13" s="63">
        <f t="shared" si="9"/>
        <v>-2.2721517119055079</v>
      </c>
      <c r="K13" s="63">
        <f t="shared" si="2"/>
        <v>-3.1049794258052543</v>
      </c>
      <c r="L13" s="63">
        <f t="shared" si="3"/>
        <v>-1.4614239084071414</v>
      </c>
      <c r="M13" s="64">
        <f t="shared" si="10"/>
        <v>-2.2272956400385056</v>
      </c>
      <c r="N13" s="65"/>
      <c r="O13" s="65"/>
      <c r="P13" s="65"/>
      <c r="Q13" s="66"/>
      <c r="R13" s="66"/>
      <c r="S13" s="66"/>
      <c r="T13" s="67"/>
      <c r="U13" s="67"/>
      <c r="V13" s="67"/>
      <c r="W13" s="68">
        <f t="shared" si="11"/>
        <v>-1.3123264996237367</v>
      </c>
      <c r="X13" s="68">
        <f t="shared" si="12"/>
        <v>-2.1606574616207581</v>
      </c>
      <c r="Y13" s="68">
        <f t="shared" si="13"/>
        <v>-0.48649484093471074</v>
      </c>
      <c r="Z13" s="69">
        <f t="shared" si="14"/>
        <v>-2.2051579834361519</v>
      </c>
      <c r="AA13" s="69">
        <f t="shared" si="15"/>
        <v>-2.9987121680381961</v>
      </c>
      <c r="AB13" s="69">
        <f t="shared" si="16"/>
        <v>-1.4326916037430237</v>
      </c>
      <c r="AC13" s="70"/>
      <c r="AD13" s="71"/>
      <c r="AE13" s="72"/>
      <c r="AF13" s="73"/>
      <c r="AG13" s="67"/>
      <c r="AH13" s="74"/>
      <c r="AI13" s="75"/>
      <c r="AJ13" s="76"/>
      <c r="AK13" s="77"/>
      <c r="AL13" s="67"/>
      <c r="AM13" s="168"/>
    </row>
    <row r="14" spans="1:39" s="17" customFormat="1" ht="15.6" x14ac:dyDescent="0.3">
      <c r="A14" s="167" t="s">
        <v>44</v>
      </c>
      <c r="B14" s="78">
        <v>-3.0666666666666664</v>
      </c>
      <c r="C14" s="86">
        <v>12</v>
      </c>
      <c r="D14" s="79">
        <v>24.370374456539604</v>
      </c>
      <c r="E14" s="78">
        <v>7.6659832075219931</v>
      </c>
      <c r="F14" s="78">
        <f t="shared" si="0"/>
        <v>16.704391249017611</v>
      </c>
      <c r="G14" s="78">
        <f t="shared" si="1"/>
        <v>32.036357664061597</v>
      </c>
      <c r="H14" s="78">
        <v>27.757500000000004</v>
      </c>
      <c r="I14" s="78">
        <v>5.835713800003868E-2</v>
      </c>
      <c r="J14" s="63">
        <f t="shared" si="9"/>
        <v>-2.5422977390032884</v>
      </c>
      <c r="K14" s="63">
        <f t="shared" si="2"/>
        <v>-4.0989743742336486</v>
      </c>
      <c r="L14" s="63">
        <f t="shared" si="3"/>
        <v>-1.0615726294724936</v>
      </c>
      <c r="M14" s="64">
        <f t="shared" si="10"/>
        <v>-2.5010126694066912</v>
      </c>
      <c r="N14" s="65"/>
      <c r="O14" s="65"/>
      <c r="P14" s="65"/>
      <c r="Q14" s="66"/>
      <c r="R14" s="66"/>
      <c r="S14" s="66"/>
      <c r="T14" s="67"/>
      <c r="U14" s="67"/>
      <c r="V14" s="67"/>
      <c r="W14" s="68">
        <f t="shared" si="11"/>
        <v>-1.5762367459706184</v>
      </c>
      <c r="X14" s="68">
        <f t="shared" si="12"/>
        <v>-3.1618913698333699</v>
      </c>
      <c r="Y14" s="68">
        <f t="shared" si="13"/>
        <v>-6.7906987576861866E-2</v>
      </c>
      <c r="Z14" s="69">
        <f t="shared" si="14"/>
        <v>-2.4926980108791668</v>
      </c>
      <c r="AA14" s="69">
        <f t="shared" si="15"/>
        <v>-3.9759662993606071</v>
      </c>
      <c r="AB14" s="69">
        <f t="shared" si="16"/>
        <v>-1.0819010736940982</v>
      </c>
      <c r="AC14" s="70"/>
      <c r="AD14" s="71"/>
      <c r="AE14" s="72"/>
      <c r="AF14" s="73"/>
      <c r="AG14" s="67"/>
      <c r="AH14" s="74"/>
      <c r="AI14" s="75"/>
      <c r="AJ14" s="76"/>
      <c r="AK14" s="77"/>
      <c r="AL14" s="67"/>
      <c r="AM14" s="168"/>
    </row>
    <row r="15" spans="1:39" s="17" customFormat="1" ht="15.6" x14ac:dyDescent="0.3">
      <c r="A15" s="167" t="s">
        <v>45</v>
      </c>
      <c r="B15" s="78">
        <v>-1.9507142857142854</v>
      </c>
      <c r="C15" s="86">
        <v>14</v>
      </c>
      <c r="D15" s="79">
        <v>25.102581574362762</v>
      </c>
      <c r="E15" s="78">
        <v>5.1866755528778175</v>
      </c>
      <c r="F15" s="78">
        <f t="shared" si="0"/>
        <v>19.915906021484943</v>
      </c>
      <c r="G15" s="78">
        <f t="shared" si="1"/>
        <v>30.289257127240582</v>
      </c>
      <c r="H15" s="78">
        <v>28.909285714285716</v>
      </c>
      <c r="I15" s="78">
        <v>3.6929331299173078E-2</v>
      </c>
      <c r="J15" s="63">
        <f t="shared" si="9"/>
        <v>-1.2796854841974437</v>
      </c>
      <c r="K15" s="63">
        <f t="shared" si="2"/>
        <v>-2.3203933656827758</v>
      </c>
      <c r="L15" s="63">
        <f t="shared" si="3"/>
        <v>-0.27352461624457192</v>
      </c>
      <c r="M15" s="64">
        <f t="shared" si="10"/>
        <v>-1.2397491720076914</v>
      </c>
      <c r="N15" s="65"/>
      <c r="O15" s="65"/>
      <c r="P15" s="65"/>
      <c r="Q15" s="66"/>
      <c r="R15" s="66"/>
      <c r="S15" s="66"/>
      <c r="T15" s="67"/>
      <c r="U15" s="67"/>
      <c r="V15" s="67"/>
      <c r="W15" s="68">
        <f t="shared" si="11"/>
        <v>-0.30984445195929311</v>
      </c>
      <c r="X15" s="68">
        <f t="shared" si="12"/>
        <v>-1.3699329793380457</v>
      </c>
      <c r="Y15" s="68">
        <f t="shared" si="13"/>
        <v>0.71507223889079796</v>
      </c>
      <c r="Z15" s="69">
        <f t="shared" si="14"/>
        <v>-1.2368632705668006</v>
      </c>
      <c r="AA15" s="69">
        <f t="shared" si="15"/>
        <v>-2.2284754437256424</v>
      </c>
      <c r="AB15" s="69">
        <f t="shared" si="16"/>
        <v>-0.27821475365078641</v>
      </c>
      <c r="AC15" s="70"/>
      <c r="AD15" s="71"/>
      <c r="AE15" s="72"/>
      <c r="AF15" s="73"/>
      <c r="AG15" s="67"/>
      <c r="AH15" s="74"/>
      <c r="AI15" s="75"/>
      <c r="AJ15" s="76"/>
      <c r="AK15" s="77"/>
      <c r="AL15" s="67"/>
      <c r="AM15" s="168"/>
    </row>
    <row r="16" spans="1:39" s="17" customFormat="1" ht="15.6" x14ac:dyDescent="0.3">
      <c r="A16" s="169" t="s">
        <v>56</v>
      </c>
      <c r="B16" s="61">
        <v>-2.0628571428571427</v>
      </c>
      <c r="C16" s="87">
        <v>14</v>
      </c>
      <c r="D16" s="62">
        <v>20.384883532705789</v>
      </c>
      <c r="E16" s="61">
        <v>5.4517030805270315</v>
      </c>
      <c r="F16" s="78">
        <f t="shared" si="0"/>
        <v>14.933180452178757</v>
      </c>
      <c r="G16" s="78">
        <f t="shared" si="1"/>
        <v>25.836586613232821</v>
      </c>
      <c r="H16" s="61">
        <v>28.794285714285714</v>
      </c>
      <c r="I16" s="61">
        <v>5.2566769979926015E-2</v>
      </c>
      <c r="J16" s="63">
        <f t="shared" si="9"/>
        <v>-2.3363459472259365</v>
      </c>
      <c r="K16" s="63">
        <f t="shared" si="2"/>
        <v>-3.4657895185742973</v>
      </c>
      <c r="L16" s="63">
        <f t="shared" si="3"/>
        <v>-1.2468798943575621</v>
      </c>
      <c r="M16" s="64">
        <f t="shared" si="10"/>
        <v>-2.2873120473248036</v>
      </c>
      <c r="N16" s="65"/>
      <c r="O16" s="65"/>
      <c r="P16" s="65"/>
      <c r="Q16" s="66"/>
      <c r="R16" s="66"/>
      <c r="S16" s="66"/>
      <c r="T16" s="67"/>
      <c r="U16" s="67"/>
      <c r="V16" s="67"/>
      <c r="W16" s="68">
        <f t="shared" si="11"/>
        <v>-1.3842130914578092</v>
      </c>
      <c r="X16" s="68">
        <f t="shared" si="12"/>
        <v>-2.5346696613079303</v>
      </c>
      <c r="Y16" s="68">
        <f t="shared" si="13"/>
        <v>-0.27445603689488962</v>
      </c>
      <c r="Z16" s="69">
        <f t="shared" si="14"/>
        <v>-2.2489441885012411</v>
      </c>
      <c r="AA16" s="69">
        <f t="shared" si="15"/>
        <v>-3.3251563432041849</v>
      </c>
      <c r="AB16" s="69">
        <f t="shared" si="16"/>
        <v>-1.2108799203599574</v>
      </c>
      <c r="AC16" s="70"/>
      <c r="AD16" s="71"/>
      <c r="AE16" s="72"/>
      <c r="AF16" s="73"/>
      <c r="AG16" s="67"/>
      <c r="AH16" s="74"/>
      <c r="AI16" s="75"/>
      <c r="AJ16" s="76"/>
      <c r="AK16" s="77"/>
      <c r="AL16" s="67"/>
      <c r="AM16" s="168"/>
    </row>
    <row r="17" spans="1:40" s="17" customFormat="1" ht="15.6" customHeight="1" x14ac:dyDescent="0.3">
      <c r="A17" s="167" t="s">
        <v>46</v>
      </c>
      <c r="B17" s="78">
        <v>-1.0266666666666666</v>
      </c>
      <c r="C17" s="86">
        <v>15</v>
      </c>
      <c r="D17" s="79">
        <v>19.999910798828374</v>
      </c>
      <c r="E17" s="78">
        <v>5.803654098135647</v>
      </c>
      <c r="F17" s="78">
        <f t="shared" si="0"/>
        <v>14.196256700692727</v>
      </c>
      <c r="G17" s="78">
        <f t="shared" si="1"/>
        <v>25.803564896964019</v>
      </c>
      <c r="H17" s="78">
        <v>29.860666666666667</v>
      </c>
      <c r="I17" s="78">
        <v>0.27547938015192508</v>
      </c>
      <c r="J17" s="63">
        <f t="shared" si="9"/>
        <v>-1.3807329017015491</v>
      </c>
      <c r="K17" s="63">
        <f t="shared" si="2"/>
        <v>-2.5888668116213012</v>
      </c>
      <c r="L17" s="63">
        <f t="shared" si="3"/>
        <v>-0.21812732209264141</v>
      </c>
      <c r="M17" s="64">
        <f t="shared" si="10"/>
        <v>-1.33089249427303</v>
      </c>
      <c r="N17" s="65"/>
      <c r="O17" s="65"/>
      <c r="P17" s="65"/>
      <c r="Q17" s="66"/>
      <c r="R17" s="66"/>
      <c r="S17" s="66"/>
      <c r="T17" s="67"/>
      <c r="U17" s="67"/>
      <c r="V17" s="67"/>
      <c r="W17" s="68">
        <f t="shared" si="11"/>
        <v>-0.42907434100425235</v>
      </c>
      <c r="X17" s="68">
        <f t="shared" si="12"/>
        <v>-1.6596827112530264</v>
      </c>
      <c r="Y17" s="68">
        <f t="shared" si="13"/>
        <v>0.75518355485996835</v>
      </c>
      <c r="Z17" s="69">
        <f t="shared" si="14"/>
        <v>-1.2895389329224827</v>
      </c>
      <c r="AA17" s="69">
        <f t="shared" si="15"/>
        <v>-2.4407390884747429</v>
      </c>
      <c r="AB17" s="69">
        <f t="shared" si="16"/>
        <v>-0.18178368718076854</v>
      </c>
      <c r="AC17" s="70"/>
      <c r="AD17" s="71"/>
      <c r="AE17" s="72"/>
      <c r="AF17" s="73"/>
      <c r="AG17" s="67"/>
      <c r="AH17" s="74"/>
      <c r="AI17" s="75"/>
      <c r="AJ17" s="76"/>
      <c r="AK17" s="77"/>
      <c r="AL17" s="67"/>
      <c r="AM17" s="168"/>
    </row>
    <row r="18" spans="1:40" s="10" customFormat="1" ht="16.2" thickBot="1" x14ac:dyDescent="0.35">
      <c r="A18" s="211" t="s">
        <v>28</v>
      </c>
      <c r="B18" s="212">
        <v>-0.41437499999999994</v>
      </c>
      <c r="C18" s="213">
        <v>16</v>
      </c>
      <c r="D18" s="214">
        <v>26.024036636167313</v>
      </c>
      <c r="E18" s="212">
        <v>3.8711076766644674</v>
      </c>
      <c r="F18" s="215">
        <f t="shared" si="0"/>
        <v>22.152928959502844</v>
      </c>
      <c r="G18" s="215">
        <f t="shared" si="1"/>
        <v>29.895144312831782</v>
      </c>
      <c r="H18" s="212">
        <v>30.492499999999996</v>
      </c>
      <c r="I18" s="212">
        <v>6.6985889372315394E-2</v>
      </c>
      <c r="J18" s="216">
        <f t="shared" si="9"/>
        <v>0.438581209056224</v>
      </c>
      <c r="K18" s="216">
        <f t="shared" si="2"/>
        <v>-0.33132642393536571</v>
      </c>
      <c r="L18" s="216">
        <f t="shared" si="3"/>
        <v>1.1893896168447782</v>
      </c>
      <c r="M18" s="217">
        <f t="shared" si="10"/>
        <v>0.47682983462641459</v>
      </c>
      <c r="N18" s="218"/>
      <c r="O18" s="218"/>
      <c r="P18" s="218"/>
      <c r="Q18" s="219"/>
      <c r="R18" s="219"/>
      <c r="S18" s="219"/>
      <c r="T18" s="220"/>
      <c r="U18" s="220"/>
      <c r="V18" s="220"/>
      <c r="W18" s="221">
        <f t="shared" si="11"/>
        <v>1.4132966514391683</v>
      </c>
      <c r="X18" s="221">
        <f t="shared" si="12"/>
        <v>0.62904696982070618</v>
      </c>
      <c r="Y18" s="221">
        <f t="shared" si="13"/>
        <v>2.1781015780649113</v>
      </c>
      <c r="Z18" s="222">
        <f t="shared" si="14"/>
        <v>0.47290175728915074</v>
      </c>
      <c r="AA18" s="222">
        <f t="shared" si="15"/>
        <v>-0.26067423908784804</v>
      </c>
      <c r="AB18" s="222">
        <f t="shared" si="16"/>
        <v>1.1882541292244468</v>
      </c>
      <c r="AC18" s="223"/>
      <c r="AD18" s="224"/>
      <c r="AE18" s="225"/>
      <c r="AF18" s="226"/>
      <c r="AG18" s="220"/>
      <c r="AH18" s="227"/>
      <c r="AI18" s="228"/>
      <c r="AJ18" s="229"/>
      <c r="AK18" s="230"/>
      <c r="AL18" s="220"/>
      <c r="AM18" s="231"/>
    </row>
    <row r="19" spans="1:40" s="17" customFormat="1" ht="15.6" x14ac:dyDescent="0.3">
      <c r="A19" s="170"/>
      <c r="B19" s="171"/>
      <c r="C19" s="171"/>
      <c r="D19" s="171"/>
      <c r="E19" s="171"/>
      <c r="F19" s="171"/>
      <c r="G19" s="171"/>
      <c r="H19" s="232" t="s">
        <v>105</v>
      </c>
      <c r="I19" s="233" t="s">
        <v>96</v>
      </c>
      <c r="J19" s="234">
        <f>AVERAGE(J3:J7)</f>
        <v>-0.1732858164150457</v>
      </c>
      <c r="K19" s="234"/>
      <c r="L19" s="234"/>
      <c r="M19" s="234">
        <f>AVERAGE(M3:M7)</f>
        <v>-0.13326065158880737</v>
      </c>
      <c r="N19" s="234">
        <f>AVERAGE(N3:N7)</f>
        <v>1.375206497798581</v>
      </c>
      <c r="O19" s="234"/>
      <c r="P19" s="234"/>
      <c r="Q19" s="234">
        <f>AVERAGE(Q3:Q7)</f>
        <v>-1.4503373954494463</v>
      </c>
      <c r="R19" s="234"/>
      <c r="S19" s="234"/>
      <c r="T19" s="234">
        <f>AVERAGE(T3:T7)</f>
        <v>1.2117557165277482</v>
      </c>
      <c r="U19" s="234"/>
      <c r="V19" s="234"/>
      <c r="W19" s="234"/>
      <c r="X19" s="234"/>
      <c r="Y19" s="234"/>
      <c r="Z19" s="234"/>
      <c r="AA19" s="234"/>
      <c r="AB19" s="234"/>
      <c r="AC19" s="234">
        <f t="shared" ref="AC19:AM19" si="17">AVERAGE(AC3:AC7)</f>
        <v>1.1809741922410883</v>
      </c>
      <c r="AD19" s="234">
        <f t="shared" si="17"/>
        <v>1.2145699882584888</v>
      </c>
      <c r="AE19" s="234">
        <f t="shared" si="17"/>
        <v>1.7339627176419277</v>
      </c>
      <c r="AF19" s="234">
        <f t="shared" si="17"/>
        <v>1.2405576806532594</v>
      </c>
      <c r="AG19" s="234">
        <f t="shared" si="17"/>
        <v>4.6926242950204733</v>
      </c>
      <c r="AH19" s="234">
        <f t="shared" si="17"/>
        <v>-0.17595314708569687</v>
      </c>
      <c r="AI19" s="234">
        <f t="shared" si="17"/>
        <v>1.5223217713739778</v>
      </c>
      <c r="AJ19" s="234">
        <f t="shared" si="17"/>
        <v>3.6768879213316588</v>
      </c>
      <c r="AK19" s="234">
        <f t="shared" si="17"/>
        <v>1.2994753568302027</v>
      </c>
      <c r="AL19" s="234">
        <f t="shared" si="17"/>
        <v>1.1914273671261493</v>
      </c>
      <c r="AM19" s="235">
        <f t="shared" si="17"/>
        <v>0.99862091140091169</v>
      </c>
    </row>
    <row r="20" spans="1:40" s="17" customFormat="1" ht="16.2" thickBot="1" x14ac:dyDescent="0.35">
      <c r="A20" s="170"/>
      <c r="B20" s="171"/>
      <c r="C20" s="171"/>
      <c r="D20" s="171"/>
      <c r="E20" s="171"/>
      <c r="F20" s="171"/>
      <c r="G20" s="171"/>
      <c r="H20" s="236"/>
      <c r="I20" s="172" t="s">
        <v>82</v>
      </c>
      <c r="J20" s="89">
        <f xml:space="preserve"> AVERAGE(J8:J13)</f>
        <v>-1.9788163181960006</v>
      </c>
      <c r="K20" s="89"/>
      <c r="L20" s="89"/>
      <c r="M20" s="89">
        <f xml:space="preserve"> AVERAGE(M8:M13)</f>
        <v>-1.9353453679123807</v>
      </c>
      <c r="N20" s="89"/>
      <c r="O20" s="89"/>
      <c r="P20" s="89"/>
      <c r="Q20" s="89"/>
      <c r="R20" s="89"/>
      <c r="S20" s="89"/>
      <c r="T20" s="89"/>
      <c r="U20" s="89"/>
      <c r="V20" s="89"/>
      <c r="W20" s="89">
        <f xml:space="preserve"> AVERAGE(W8:W13)</f>
        <v>-1.0161566449995501</v>
      </c>
      <c r="X20" s="89"/>
      <c r="Y20" s="89"/>
      <c r="Z20" s="89">
        <f xml:space="preserve"> AVERAGE(Z8:Z13)</f>
        <v>-1.9186298185667472</v>
      </c>
      <c r="AA20" s="89"/>
      <c r="AB20" s="89"/>
      <c r="AC20" s="88"/>
      <c r="AD20" s="88"/>
      <c r="AE20" s="88"/>
      <c r="AF20" s="88"/>
      <c r="AG20" s="88"/>
      <c r="AH20" s="88"/>
      <c r="AI20" s="88"/>
      <c r="AJ20" s="88"/>
      <c r="AK20" s="88"/>
      <c r="AL20" s="88"/>
      <c r="AM20" s="173"/>
    </row>
    <row r="21" spans="1:40" s="17" customFormat="1" ht="15.6" x14ac:dyDescent="0.3">
      <c r="A21" s="237" t="s">
        <v>93</v>
      </c>
      <c r="B21" s="238"/>
      <c r="C21" s="238"/>
      <c r="D21" s="238"/>
      <c r="E21" s="238"/>
      <c r="F21" s="238"/>
      <c r="G21" s="238"/>
      <c r="H21" s="238"/>
      <c r="I21" s="233"/>
      <c r="J21" s="234"/>
      <c r="K21" s="234"/>
      <c r="L21" s="234"/>
      <c r="M21" s="234"/>
      <c r="N21" s="234"/>
      <c r="O21" s="234"/>
      <c r="P21" s="234"/>
      <c r="Q21" s="234"/>
      <c r="R21" s="234"/>
      <c r="S21" s="234"/>
      <c r="T21" s="234"/>
      <c r="U21" s="234"/>
      <c r="V21" s="234"/>
      <c r="W21" s="239"/>
      <c r="X21" s="239"/>
      <c r="Y21" s="239"/>
      <c r="Z21" s="239"/>
      <c r="AA21" s="239"/>
      <c r="AB21" s="239"/>
      <c r="AC21" s="240"/>
      <c r="AD21" s="240"/>
      <c r="AE21" s="240"/>
      <c r="AF21" s="240"/>
      <c r="AG21" s="240"/>
      <c r="AH21" s="240"/>
      <c r="AI21" s="240"/>
      <c r="AJ21" s="240"/>
      <c r="AK21" s="240"/>
      <c r="AL21" s="240"/>
      <c r="AM21" s="241"/>
    </row>
    <row r="22" spans="1:40" s="17" customFormat="1" ht="15.6" x14ac:dyDescent="0.3">
      <c r="A22" s="167" t="s">
        <v>72</v>
      </c>
      <c r="B22" s="78">
        <v>-7.5554545454545456</v>
      </c>
      <c r="C22" s="78"/>
      <c r="D22" s="79">
        <v>35.246313262751507</v>
      </c>
      <c r="E22" s="78">
        <v>7.2872055492270675</v>
      </c>
      <c r="F22" s="78"/>
      <c r="G22" s="78"/>
      <c r="H22" s="78">
        <v>23.129090909090909</v>
      </c>
      <c r="I22" s="78">
        <v>0.10039591048929848</v>
      </c>
      <c r="J22" s="63">
        <f t="shared" ref="J22:J24" si="18">((1000+H22)/EXP(17.57/(D22+273.15)-29.13/1000))-1000</f>
        <v>-4.964116959593639</v>
      </c>
      <c r="K22" s="63"/>
      <c r="L22" s="63"/>
      <c r="M22" s="64">
        <f t="shared" ref="M22:M24" si="19">((1000+H22)/EXP(17.4/(D22+273.15)-28.6/1000))-1000</f>
        <v>-4.9429834110895854</v>
      </c>
      <c r="N22" s="65">
        <f t="shared" ref="N22:N24" si="20">((1000+H22)/EXP(18.03/(D22+273.15)-32.42/1000))-1000</f>
        <v>-3.1730216307815908</v>
      </c>
      <c r="O22" s="65"/>
      <c r="P22" s="65"/>
      <c r="Q22" s="66">
        <f t="shared" ref="Q22:Q24" si="21">((1000+H22)/EXP(20/(D22+273.15)-36/1000))-1000</f>
        <v>-5.9680706340137704</v>
      </c>
      <c r="R22" s="66"/>
      <c r="S22" s="66"/>
      <c r="T22" s="67">
        <v>-3.4387474812263203</v>
      </c>
      <c r="U22" s="67"/>
      <c r="V22" s="67"/>
      <c r="W22" s="68"/>
      <c r="X22" s="68"/>
      <c r="Y22" s="68"/>
      <c r="Z22" s="69"/>
      <c r="AA22" s="69"/>
      <c r="AB22" s="69"/>
      <c r="AC22" s="70">
        <f>B22-((18.51-D22)/3.27)</f>
        <v>-2.4373159329923118</v>
      </c>
      <c r="AD22" s="71">
        <f>B22-((16.9-D22)/4)</f>
        <v>-2.9688762297666687</v>
      </c>
      <c r="AE22" s="72">
        <f>B22-((16.192-D22)/3.468)-0*0.17</f>
        <v>-2.0611312286288515</v>
      </c>
      <c r="AF22" s="73">
        <v>-3.4681446388310624</v>
      </c>
      <c r="AG22" s="67">
        <v>-0.12730146045853324</v>
      </c>
      <c r="AH22" s="74">
        <v>-4.688004986080891</v>
      </c>
      <c r="AI22" s="75">
        <v>-3.20554680055867</v>
      </c>
      <c r="AJ22" s="76">
        <v>-1.0267925498760961</v>
      </c>
      <c r="AK22" s="77">
        <v>-3.4183180289370236</v>
      </c>
      <c r="AL22" s="67">
        <v>-3.5204608770462631</v>
      </c>
      <c r="AM22" s="168">
        <v>-3.6537259542946043</v>
      </c>
    </row>
    <row r="23" spans="1:40" s="17" customFormat="1" ht="15.6" x14ac:dyDescent="0.3">
      <c r="A23" s="169" t="s">
        <v>74</v>
      </c>
      <c r="B23" s="61">
        <v>-7.4118181818181803</v>
      </c>
      <c r="C23" s="61"/>
      <c r="D23" s="62">
        <v>28.804245990563899</v>
      </c>
      <c r="E23" s="61">
        <v>4.8166597634932709</v>
      </c>
      <c r="F23" s="61"/>
      <c r="G23" s="61"/>
      <c r="H23" s="61">
        <v>23.277272727272727</v>
      </c>
      <c r="I23" s="61">
        <v>6.2496280881080647E-2</v>
      </c>
      <c r="J23" s="63">
        <f t="shared" si="18"/>
        <v>-6.0288873689935372</v>
      </c>
      <c r="K23" s="63"/>
      <c r="L23" s="63"/>
      <c r="M23" s="64">
        <f t="shared" si="19"/>
        <v>-5.9960865727317696</v>
      </c>
      <c r="N23" s="65">
        <f t="shared" si="20"/>
        <v>-4.2713956261382009</v>
      </c>
      <c r="O23" s="65"/>
      <c r="P23" s="65"/>
      <c r="Q23" s="66">
        <f t="shared" si="21"/>
        <v>-7.1986758483840276</v>
      </c>
      <c r="R23" s="66"/>
      <c r="S23" s="66"/>
      <c r="T23" s="67">
        <v>-4.5722039699422208</v>
      </c>
      <c r="U23" s="67"/>
      <c r="V23" s="67"/>
      <c r="W23" s="68"/>
      <c r="X23" s="68"/>
      <c r="Y23" s="68"/>
      <c r="Z23" s="69"/>
      <c r="AA23" s="69"/>
      <c r="AB23" s="69"/>
      <c r="AC23" s="70">
        <f>B23-((18.51-D23)/3.27)</f>
        <v>-4.2637307229301378</v>
      </c>
      <c r="AD23" s="71">
        <f>B23-((16.9-D23)/4)</f>
        <v>-4.4357566841772051</v>
      </c>
      <c r="AE23" s="72">
        <f>B23-((16.192-D23)/3.468)-0*0.17</f>
        <v>-3.7750690495909889</v>
      </c>
      <c r="AF23" s="73">
        <v>-4.5793509041604858</v>
      </c>
      <c r="AG23" s="67">
        <v>-1.1833594529084317</v>
      </c>
      <c r="AH23" s="74">
        <v>-5.9223556888421776</v>
      </c>
      <c r="AI23" s="75">
        <v>-4.3064116309709526</v>
      </c>
      <c r="AJ23" s="76">
        <v>-2.1448987497421772</v>
      </c>
      <c r="AK23" s="77">
        <v>-4.5098654930548285</v>
      </c>
      <c r="AL23" s="67">
        <v>-4.620674187560752</v>
      </c>
      <c r="AM23" s="168">
        <v>-4.7861085709420488</v>
      </c>
    </row>
    <row r="24" spans="1:40" s="17" customFormat="1" ht="16.2" thickBot="1" x14ac:dyDescent="0.35">
      <c r="A24" s="174" t="s">
        <v>70</v>
      </c>
      <c r="B24" s="175">
        <v>-0.37571428571428572</v>
      </c>
      <c r="C24" s="175"/>
      <c r="D24" s="176">
        <v>22.219743670917293</v>
      </c>
      <c r="E24" s="175">
        <v>5.5325448203249259</v>
      </c>
      <c r="F24" s="175"/>
      <c r="G24" s="175"/>
      <c r="H24" s="175">
        <v>30.532142857142855</v>
      </c>
      <c r="I24" s="175">
        <v>3.8305964793691048E-2</v>
      </c>
      <c r="J24" s="177">
        <f t="shared" si="18"/>
        <v>-0.27941428842007099</v>
      </c>
      <c r="K24" s="177"/>
      <c r="L24" s="177"/>
      <c r="M24" s="178">
        <f t="shared" si="19"/>
        <v>-0.23387616806019196</v>
      </c>
      <c r="N24" s="179">
        <f t="shared" si="20"/>
        <v>1.4542329653799015</v>
      </c>
      <c r="O24" s="179"/>
      <c r="P24" s="179"/>
      <c r="Q24" s="180">
        <f t="shared" si="21"/>
        <v>-1.6350918134673975</v>
      </c>
      <c r="R24" s="180"/>
      <c r="S24" s="180"/>
      <c r="T24" s="181">
        <v>1.0617548880976788</v>
      </c>
      <c r="U24" s="181"/>
      <c r="V24" s="181"/>
      <c r="W24" s="182"/>
      <c r="X24" s="182"/>
      <c r="Y24" s="182"/>
      <c r="Z24" s="183"/>
      <c r="AA24" s="183"/>
      <c r="AB24" s="183"/>
      <c r="AC24" s="184">
        <f>B24-((18.51-D24)/3.27)</f>
        <v>0.75876390111057401</v>
      </c>
      <c r="AD24" s="185">
        <f>B24-((16.9-D24)/4)</f>
        <v>0.95422163201503785</v>
      </c>
      <c r="AE24" s="186">
        <f>B24-((16.192-D24)/3.468)-0*0.17</f>
        <v>1.3623894256228806</v>
      </c>
      <c r="AF24" s="187">
        <v>1.1010016145271249</v>
      </c>
      <c r="AG24" s="181">
        <v>4.5809425597656315</v>
      </c>
      <c r="AH24" s="188">
        <v>-0.35747163689945682</v>
      </c>
      <c r="AI24" s="189">
        <v>1.4050815579479228</v>
      </c>
      <c r="AJ24" s="190">
        <v>3.5539131957985663</v>
      </c>
      <c r="AK24" s="191">
        <v>1.1693307901302723</v>
      </c>
      <c r="AL24" s="181">
        <v>1.0626942842872773</v>
      </c>
      <c r="AM24" s="192">
        <v>0.84921100369407365</v>
      </c>
    </row>
    <row r="25" spans="1:40" s="17" customFormat="1" ht="16.2" thickBot="1" x14ac:dyDescent="0.35">
      <c r="A25" s="83"/>
      <c r="B25" s="80"/>
      <c r="C25" s="80"/>
      <c r="D25" s="81"/>
      <c r="E25" s="80"/>
      <c r="F25" s="80"/>
      <c r="G25" s="80"/>
      <c r="H25" s="80"/>
      <c r="I25" s="8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61"/>
      <c r="U25" s="61"/>
      <c r="V25" s="61"/>
      <c r="W25" s="90"/>
      <c r="X25" s="90"/>
      <c r="Y25" s="90"/>
      <c r="Z25" s="91"/>
      <c r="AA25" s="91"/>
      <c r="AB25" s="91"/>
      <c r="AC25" s="61"/>
      <c r="AD25" s="61"/>
      <c r="AE25" s="61"/>
      <c r="AF25" s="61"/>
      <c r="AG25" s="61"/>
      <c r="AH25" s="61"/>
      <c r="AI25" s="61"/>
      <c r="AJ25" s="61"/>
      <c r="AK25" s="61"/>
      <c r="AL25" s="61"/>
      <c r="AM25" s="61"/>
    </row>
    <row r="26" spans="1:40" s="35" customFormat="1" ht="19.2" thickBot="1" x14ac:dyDescent="0.45">
      <c r="A26" s="164" t="s">
        <v>108</v>
      </c>
      <c r="B26" s="165"/>
      <c r="C26" s="165"/>
      <c r="D26" s="165"/>
      <c r="E26" s="165"/>
      <c r="F26" s="165"/>
      <c r="G26" s="165"/>
      <c r="H26" s="165"/>
      <c r="I26" s="165"/>
      <c r="J26" s="165"/>
      <c r="K26" s="165"/>
      <c r="L26" s="166"/>
      <c r="M26" s="90"/>
      <c r="N26" s="90"/>
      <c r="O26" s="90"/>
      <c r="P26" s="90"/>
      <c r="Q26" s="90"/>
      <c r="R26" s="90"/>
      <c r="S26" s="90"/>
      <c r="T26" s="13"/>
      <c r="U26" s="13"/>
      <c r="V26" s="13"/>
      <c r="W26" s="93"/>
      <c r="X26" s="93"/>
      <c r="Y26" s="93"/>
      <c r="Z26" s="91"/>
      <c r="AA26" s="91"/>
      <c r="AB26" s="91"/>
      <c r="AC26" s="61"/>
      <c r="AD26" s="61"/>
      <c r="AE26" s="61"/>
      <c r="AF26" s="61"/>
      <c r="AG26" s="61"/>
      <c r="AH26" s="61"/>
      <c r="AI26" s="61"/>
      <c r="AJ26" s="61"/>
      <c r="AK26" s="61"/>
      <c r="AL26" s="61"/>
      <c r="AM26" s="61"/>
    </row>
    <row r="27" spans="1:40" s="17" customFormat="1" ht="15.6" x14ac:dyDescent="0.3">
      <c r="A27" s="163"/>
      <c r="B27" s="80"/>
      <c r="C27" s="80"/>
      <c r="D27" s="81"/>
      <c r="E27" s="80"/>
      <c r="F27" s="80"/>
      <c r="G27" s="80"/>
      <c r="H27" s="80"/>
      <c r="I27" s="80"/>
      <c r="M27" s="90"/>
      <c r="N27" s="90"/>
      <c r="O27" s="90"/>
      <c r="P27" s="90"/>
      <c r="Q27" s="90"/>
      <c r="R27" s="90"/>
      <c r="S27" s="82"/>
      <c r="T27" s="31"/>
      <c r="U27" s="31"/>
      <c r="V27" s="31"/>
      <c r="W27" s="31"/>
      <c r="X27" s="31"/>
      <c r="Y27" s="94"/>
      <c r="Z27" s="91"/>
      <c r="AA27" s="91"/>
      <c r="AB27" s="91"/>
      <c r="AC27" s="61"/>
      <c r="AD27" s="61"/>
      <c r="AE27" s="61"/>
      <c r="AF27" s="61"/>
      <c r="AG27" s="61"/>
      <c r="AH27" s="61"/>
      <c r="AI27" s="61"/>
      <c r="AJ27" s="61"/>
      <c r="AK27" s="61"/>
      <c r="AL27" s="61"/>
      <c r="AM27" s="61"/>
      <c r="AN27" s="34"/>
    </row>
    <row r="28" spans="1:40" s="17" customFormat="1" ht="15.6" x14ac:dyDescent="0.3">
      <c r="B28" s="80"/>
      <c r="C28" s="80"/>
      <c r="D28" s="81"/>
      <c r="E28" s="39"/>
      <c r="F28" s="39"/>
      <c r="G28" s="39"/>
      <c r="H28" s="39"/>
      <c r="I28" s="34"/>
      <c r="M28" s="34"/>
      <c r="N28" s="34"/>
      <c r="O28" s="34"/>
      <c r="P28" s="34"/>
      <c r="Q28" s="92"/>
      <c r="R28" s="92"/>
      <c r="S28" s="82"/>
      <c r="T28" s="31"/>
      <c r="U28" s="31"/>
      <c r="V28" s="31"/>
      <c r="W28" s="31"/>
      <c r="X28" s="31"/>
      <c r="Y28" s="9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</row>
    <row r="29" spans="1:40" s="17" customFormat="1" ht="15.6" x14ac:dyDescent="0.3">
      <c r="A29" s="38"/>
      <c r="B29" s="80"/>
      <c r="C29" s="80"/>
      <c r="D29" s="81"/>
      <c r="E29" s="39"/>
      <c r="F29" s="39"/>
      <c r="G29" s="39"/>
      <c r="H29" s="39"/>
      <c r="I29" s="34"/>
      <c r="M29" s="4"/>
      <c r="N29" s="7"/>
      <c r="O29" s="7"/>
      <c r="P29" s="7"/>
      <c r="Q29" s="34"/>
      <c r="R29" s="34"/>
      <c r="S29" s="82"/>
      <c r="T29" s="31"/>
      <c r="U29" s="31"/>
      <c r="V29" s="31"/>
      <c r="W29" s="31"/>
      <c r="X29" s="31"/>
      <c r="Y29" s="94"/>
      <c r="Z29" s="34"/>
      <c r="AA29" s="34"/>
      <c r="AB29" s="34"/>
      <c r="AC29" s="39"/>
      <c r="AD29" s="33"/>
      <c r="AE29" s="33"/>
      <c r="AF29" s="33"/>
      <c r="AG29" s="33"/>
      <c r="AH29" s="33"/>
      <c r="AI29" s="33"/>
      <c r="AJ29" s="34"/>
      <c r="AK29" s="34"/>
      <c r="AL29" s="34"/>
      <c r="AM29" s="34"/>
      <c r="AN29" s="34"/>
    </row>
    <row r="30" spans="1:40" s="17" customFormat="1" ht="16.2" thickBot="1" x14ac:dyDescent="0.35">
      <c r="A30" s="39"/>
      <c r="B30" s="80"/>
      <c r="C30" s="80"/>
      <c r="D30" s="81"/>
      <c r="E30" s="34"/>
      <c r="F30" s="34"/>
      <c r="G30" s="34"/>
      <c r="H30" s="34"/>
      <c r="I30" s="34"/>
      <c r="M30" s="4"/>
      <c r="N30" s="7"/>
      <c r="O30" s="7"/>
      <c r="P30" s="7"/>
      <c r="Q30" s="2"/>
      <c r="R30" s="2"/>
      <c r="S30" s="82"/>
      <c r="T30" s="31"/>
      <c r="U30" s="31"/>
      <c r="V30" s="31"/>
      <c r="W30" s="31"/>
      <c r="X30" s="31"/>
      <c r="Y30" s="94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34"/>
    </row>
    <row r="31" spans="1:40" s="17" customFormat="1" ht="18.600000000000001" thickBot="1" x14ac:dyDescent="0.35">
      <c r="A31" s="39"/>
      <c r="B31" s="112" t="s">
        <v>101</v>
      </c>
      <c r="C31" s="113"/>
      <c r="D31" s="114"/>
      <c r="E31" s="34"/>
      <c r="F31" s="34"/>
      <c r="G31" s="34"/>
      <c r="H31" s="34"/>
      <c r="I31" s="34"/>
      <c r="M31" s="4"/>
      <c r="N31" s="7"/>
      <c r="O31" s="7"/>
      <c r="P31" s="7"/>
      <c r="Q31" s="2"/>
      <c r="R31" s="2"/>
      <c r="S31" s="82"/>
      <c r="T31" s="31"/>
      <c r="U31" s="31"/>
      <c r="V31" s="31"/>
      <c r="W31" s="31"/>
      <c r="X31" s="31"/>
      <c r="Y31" s="94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34"/>
    </row>
    <row r="32" spans="1:40" s="17" customFormat="1" ht="31.8" thickBot="1" x14ac:dyDescent="0.35">
      <c r="A32" s="39"/>
      <c r="B32" s="106" t="s">
        <v>81</v>
      </c>
      <c r="C32" s="107" t="s">
        <v>82</v>
      </c>
      <c r="D32" s="108" t="s">
        <v>99</v>
      </c>
      <c r="E32" s="34"/>
      <c r="F32" s="34"/>
      <c r="G32" s="34"/>
      <c r="H32" s="34"/>
      <c r="I32" s="34"/>
      <c r="M32" s="4"/>
      <c r="N32" s="7"/>
      <c r="O32" s="7"/>
      <c r="P32" s="7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34"/>
    </row>
    <row r="33" spans="1:40" s="17" customFormat="1" ht="15.6" x14ac:dyDescent="0.3">
      <c r="A33" s="39"/>
      <c r="B33" s="96" t="s">
        <v>95</v>
      </c>
      <c r="C33" s="99" t="s">
        <v>100</v>
      </c>
      <c r="D33" s="98">
        <f>Q19-J20</f>
        <v>0.52847892274655428</v>
      </c>
      <c r="E33" s="34"/>
      <c r="F33" s="34"/>
      <c r="G33" s="34"/>
      <c r="H33" s="34"/>
      <c r="I33" s="34"/>
      <c r="M33" s="4"/>
      <c r="N33" s="7"/>
      <c r="O33" s="7"/>
      <c r="P33" s="7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34"/>
    </row>
    <row r="34" spans="1:40" s="17" customFormat="1" ht="15.6" x14ac:dyDescent="0.3">
      <c r="A34" s="39"/>
      <c r="B34" s="96" t="s">
        <v>95</v>
      </c>
      <c r="C34" s="100" t="s">
        <v>91</v>
      </c>
      <c r="D34" s="98">
        <f>Q19-W20</f>
        <v>-0.43418075044989624</v>
      </c>
      <c r="E34" s="34"/>
      <c r="F34" s="34"/>
      <c r="G34" s="34"/>
      <c r="H34" s="34"/>
      <c r="I34" s="34"/>
      <c r="M34" s="4"/>
      <c r="N34" s="7"/>
      <c r="O34" s="7"/>
      <c r="P34" s="7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34"/>
    </row>
    <row r="35" spans="1:40" s="17" customFormat="1" ht="15.6" x14ac:dyDescent="0.3">
      <c r="A35" s="2"/>
      <c r="B35" s="96" t="s">
        <v>95</v>
      </c>
      <c r="C35" s="97" t="s">
        <v>47</v>
      </c>
      <c r="D35" s="98">
        <f>Q19-Z20</f>
        <v>0.4682924231173009</v>
      </c>
      <c r="E35" s="4"/>
      <c r="F35" s="4"/>
      <c r="G35" s="4"/>
      <c r="H35" s="2"/>
      <c r="I35" s="34"/>
      <c r="L35" s="105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34"/>
    </row>
    <row r="36" spans="1:40" s="17" customFormat="1" ht="15.6" x14ac:dyDescent="0.3">
      <c r="A36" s="2"/>
      <c r="B36" s="96" t="s">
        <v>100</v>
      </c>
      <c r="C36" s="99" t="s">
        <v>100</v>
      </c>
      <c r="D36" s="101">
        <f>J19-J20</f>
        <v>1.8055305017809549</v>
      </c>
      <c r="E36" s="4"/>
      <c r="F36" s="4"/>
      <c r="G36" s="4"/>
      <c r="H36" s="2"/>
      <c r="I36" s="34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34"/>
    </row>
    <row r="37" spans="1:40" ht="15" customHeight="1" x14ac:dyDescent="0.3">
      <c r="A37" s="2"/>
      <c r="B37" s="96" t="s">
        <v>100</v>
      </c>
      <c r="C37" s="100" t="s">
        <v>91</v>
      </c>
      <c r="D37" s="98">
        <f>J19-W20</f>
        <v>0.84287082858450435</v>
      </c>
      <c r="E37" s="4"/>
      <c r="F37" s="4"/>
      <c r="G37" s="4"/>
      <c r="H37" s="2"/>
      <c r="I37" s="34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8" spans="1:40" ht="15.75" customHeight="1" x14ac:dyDescent="0.3">
      <c r="A38" s="2"/>
      <c r="B38" s="96" t="s">
        <v>100</v>
      </c>
      <c r="C38" s="97" t="s">
        <v>47</v>
      </c>
      <c r="D38" s="98">
        <f>J19-Z20</f>
        <v>1.7453440021517015</v>
      </c>
      <c r="H38" s="2"/>
      <c r="I38" s="34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</row>
    <row r="39" spans="1:40" ht="15.6" x14ac:dyDescent="0.3">
      <c r="A39" s="2"/>
      <c r="B39" s="96" t="s">
        <v>90</v>
      </c>
      <c r="C39" s="99" t="s">
        <v>100</v>
      </c>
      <c r="D39" s="98">
        <f>T19-J20</f>
        <v>3.1905720347237487</v>
      </c>
      <c r="H39" s="2"/>
      <c r="I39" s="34"/>
      <c r="M39" s="2"/>
      <c r="N39" s="2"/>
      <c r="O39" s="2"/>
      <c r="P39" s="2"/>
      <c r="Q39" s="2"/>
      <c r="R39" s="2"/>
      <c r="S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</row>
    <row r="40" spans="1:40" ht="15.6" x14ac:dyDescent="0.3">
      <c r="A40" s="13"/>
      <c r="B40" s="96" t="s">
        <v>90</v>
      </c>
      <c r="C40" s="100" t="s">
        <v>91</v>
      </c>
      <c r="D40" s="98">
        <f>T19-W20</f>
        <v>2.2279123615272982</v>
      </c>
      <c r="H40" s="13"/>
      <c r="I40" s="34"/>
      <c r="M40" s="2"/>
      <c r="N40" s="2"/>
      <c r="O40" s="2"/>
      <c r="P40" s="2"/>
      <c r="Q40" s="2"/>
      <c r="R40" s="2"/>
      <c r="S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</row>
    <row r="41" spans="1:40" ht="15" customHeight="1" x14ac:dyDescent="0.3">
      <c r="A41" s="30"/>
      <c r="B41" s="96" t="s">
        <v>90</v>
      </c>
      <c r="C41" s="97" t="s">
        <v>47</v>
      </c>
      <c r="D41" s="98">
        <f>T19-Z20</f>
        <v>3.1303855350944954</v>
      </c>
      <c r="H41" s="31"/>
      <c r="I41" s="2"/>
      <c r="J41" s="2"/>
      <c r="K41" s="2"/>
      <c r="L41" s="2"/>
      <c r="M41" s="41"/>
      <c r="N41" s="42"/>
      <c r="O41" s="42"/>
      <c r="P41" s="42"/>
      <c r="Q41" s="43"/>
      <c r="R41" s="43"/>
      <c r="S41" s="43"/>
      <c r="AN41" s="2"/>
    </row>
    <row r="42" spans="1:40" ht="15.6" x14ac:dyDescent="0.3">
      <c r="A42" s="30"/>
      <c r="B42" s="96" t="s">
        <v>97</v>
      </c>
      <c r="C42" s="99" t="s">
        <v>92</v>
      </c>
      <c r="D42" s="98">
        <f>N19-J20</f>
        <v>3.3540228159945817</v>
      </c>
      <c r="H42" s="31"/>
      <c r="I42" s="44"/>
      <c r="J42" s="41"/>
      <c r="K42" s="41"/>
      <c r="L42" s="41"/>
      <c r="M42" s="45"/>
      <c r="N42" s="45"/>
      <c r="O42" s="45"/>
      <c r="P42" s="45"/>
      <c r="Q42" s="45"/>
      <c r="R42" s="45"/>
      <c r="S42" s="45"/>
      <c r="AN42" s="2"/>
    </row>
    <row r="43" spans="1:40" ht="15.6" x14ac:dyDescent="0.3">
      <c r="A43" s="30"/>
      <c r="B43" s="96" t="s">
        <v>97</v>
      </c>
      <c r="C43" s="100" t="s">
        <v>91</v>
      </c>
      <c r="D43" s="98">
        <f>N19-W20</f>
        <v>2.3913631427981308</v>
      </c>
      <c r="H43" s="31"/>
      <c r="I43" s="18"/>
      <c r="J43" s="45"/>
      <c r="K43" s="45"/>
      <c r="L43" s="45"/>
      <c r="M43" s="19"/>
      <c r="N43" s="19"/>
      <c r="O43" s="19"/>
      <c r="P43" s="19"/>
      <c r="Q43" s="19"/>
      <c r="R43" s="19"/>
      <c r="S43" s="19"/>
    </row>
    <row r="44" spans="1:40" ht="15" customHeight="1" thickBot="1" x14ac:dyDescent="0.35">
      <c r="A44" s="30"/>
      <c r="B44" s="102" t="s">
        <v>97</v>
      </c>
      <c r="C44" s="103" t="s">
        <v>47</v>
      </c>
      <c r="D44" s="104">
        <f>N19-Z20</f>
        <v>3.2938363163653284</v>
      </c>
      <c r="H44" s="31"/>
      <c r="I44" s="20"/>
      <c r="J44" s="19"/>
      <c r="K44" s="19"/>
      <c r="L44" s="19"/>
      <c r="M44" s="21"/>
      <c r="N44" s="21"/>
      <c r="O44" s="21"/>
      <c r="P44" s="21"/>
      <c r="Q44" s="21"/>
      <c r="R44" s="21"/>
      <c r="S44" s="21"/>
    </row>
    <row r="45" spans="1:40" ht="16.2" thickBot="1" x14ac:dyDescent="0.35">
      <c r="A45" s="30"/>
      <c r="B45" s="30"/>
      <c r="C45" s="30"/>
      <c r="D45" s="30"/>
      <c r="H45" s="31"/>
      <c r="I45" s="20"/>
      <c r="J45" s="21"/>
      <c r="K45" s="21"/>
      <c r="L45" s="21"/>
      <c r="M45" s="21"/>
      <c r="N45" s="21"/>
      <c r="O45" s="21"/>
      <c r="P45" s="21"/>
      <c r="Q45" s="21"/>
      <c r="R45" s="21"/>
      <c r="S45" s="21"/>
    </row>
    <row r="46" spans="1:40" ht="15.75" customHeight="1" x14ac:dyDescent="0.3">
      <c r="A46" s="30"/>
      <c r="B46" s="242" t="s">
        <v>109</v>
      </c>
      <c r="C46" s="243"/>
      <c r="D46" s="244"/>
      <c r="H46" s="31"/>
      <c r="I46" s="18"/>
      <c r="J46" s="21"/>
      <c r="K46" s="21"/>
      <c r="L46" s="21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</row>
    <row r="47" spans="1:40" ht="15" customHeight="1" x14ac:dyDescent="0.3">
      <c r="A47" s="30"/>
      <c r="B47" s="245"/>
      <c r="C47" s="246"/>
      <c r="D47" s="247"/>
      <c r="H47" s="31"/>
      <c r="I47" s="18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</row>
    <row r="48" spans="1:40" ht="15.6" x14ac:dyDescent="0.3">
      <c r="A48" s="30"/>
      <c r="B48" s="245"/>
      <c r="C48" s="246"/>
      <c r="D48" s="247"/>
      <c r="H48" s="31"/>
      <c r="I48" s="30"/>
      <c r="J48" s="19"/>
      <c r="K48" s="19"/>
      <c r="L48" s="19"/>
      <c r="M48" s="31"/>
      <c r="N48" s="31"/>
      <c r="O48" s="31"/>
      <c r="P48" s="31"/>
      <c r="Q48" s="18"/>
      <c r="R48" s="18"/>
      <c r="S48" s="18"/>
      <c r="T48" s="19"/>
      <c r="U48" s="19"/>
      <c r="V48" s="19"/>
      <c r="W48" s="19"/>
      <c r="X48" s="19"/>
      <c r="Y48" s="19"/>
      <c r="Z48" s="19"/>
      <c r="AA48" s="19"/>
      <c r="AB48" s="19"/>
      <c r="AC48" s="19"/>
    </row>
    <row r="49" spans="1:29" ht="15.6" x14ac:dyDescent="0.3">
      <c r="A49" s="30"/>
      <c r="B49" s="245"/>
      <c r="C49" s="246"/>
      <c r="D49" s="247"/>
      <c r="H49" s="31"/>
      <c r="I49" s="30"/>
      <c r="J49" s="30"/>
      <c r="K49" s="30"/>
      <c r="L49" s="30"/>
      <c r="M49" s="31"/>
      <c r="N49" s="31"/>
      <c r="O49" s="31"/>
      <c r="P49" s="31"/>
      <c r="Q49" s="18"/>
      <c r="R49" s="18"/>
      <c r="S49" s="18"/>
      <c r="T49" s="19"/>
      <c r="U49" s="19"/>
      <c r="V49" s="19"/>
      <c r="W49" s="19"/>
      <c r="X49" s="19"/>
      <c r="Y49" s="19"/>
      <c r="Z49" s="19"/>
      <c r="AA49" s="19"/>
      <c r="AB49" s="19"/>
      <c r="AC49" s="19"/>
    </row>
    <row r="50" spans="1:29" ht="15.6" x14ac:dyDescent="0.3">
      <c r="A50" s="30"/>
      <c r="B50" s="245"/>
      <c r="C50" s="246"/>
      <c r="D50" s="247"/>
      <c r="H50" s="31"/>
      <c r="I50" s="30"/>
      <c r="J50" s="30"/>
      <c r="K50" s="30"/>
      <c r="L50" s="30"/>
      <c r="M50" s="31"/>
      <c r="N50" s="31"/>
      <c r="O50" s="31"/>
      <c r="P50" s="31"/>
      <c r="Q50" s="18"/>
      <c r="R50" s="18"/>
      <c r="S50" s="18"/>
      <c r="T50" s="19"/>
      <c r="U50" s="19"/>
      <c r="V50" s="19"/>
      <c r="W50" s="19"/>
      <c r="X50" s="19"/>
      <c r="Y50" s="19"/>
      <c r="Z50" s="19"/>
      <c r="AA50" s="19"/>
      <c r="AB50" s="19"/>
      <c r="AC50" s="19"/>
    </row>
    <row r="51" spans="1:29" ht="15.6" x14ac:dyDescent="0.3">
      <c r="A51" s="30"/>
      <c r="B51" s="245"/>
      <c r="C51" s="246"/>
      <c r="D51" s="247"/>
      <c r="H51" s="31"/>
      <c r="I51" s="30"/>
      <c r="J51" s="30"/>
      <c r="K51" s="30"/>
      <c r="L51" s="30"/>
      <c r="M51" s="31"/>
      <c r="N51" s="31"/>
      <c r="O51" s="31"/>
      <c r="P51" s="31"/>
      <c r="Q51" s="18"/>
      <c r="R51" s="18"/>
      <c r="S51" s="18"/>
      <c r="T51" s="19"/>
      <c r="U51" s="19"/>
      <c r="V51" s="19"/>
      <c r="W51" s="19"/>
      <c r="X51" s="19"/>
      <c r="Y51" s="19"/>
      <c r="Z51" s="19"/>
      <c r="AA51" s="19"/>
      <c r="AB51" s="19"/>
      <c r="AC51" s="19"/>
    </row>
    <row r="52" spans="1:29" ht="15" customHeight="1" x14ac:dyDescent="0.3">
      <c r="A52" s="30"/>
      <c r="B52" s="245"/>
      <c r="C52" s="246"/>
      <c r="D52" s="247"/>
      <c r="E52" s="31"/>
      <c r="F52" s="31"/>
      <c r="G52" s="31"/>
      <c r="H52" s="31"/>
      <c r="I52" s="30"/>
      <c r="J52" s="30"/>
      <c r="K52" s="30"/>
      <c r="L52" s="30"/>
      <c r="M52" s="31"/>
      <c r="N52" s="31"/>
      <c r="O52" s="31"/>
      <c r="P52" s="31"/>
      <c r="Q52" s="18"/>
      <c r="R52" s="18"/>
      <c r="S52" s="18"/>
      <c r="T52" s="19"/>
      <c r="U52" s="19"/>
      <c r="V52" s="19"/>
      <c r="W52" s="19"/>
      <c r="X52" s="19"/>
      <c r="Y52" s="19"/>
      <c r="Z52" s="19"/>
      <c r="AA52" s="19"/>
      <c r="AB52" s="19"/>
      <c r="AC52" s="19"/>
    </row>
    <row r="53" spans="1:29" ht="15.6" x14ac:dyDescent="0.3">
      <c r="A53" s="18"/>
      <c r="B53" s="245"/>
      <c r="C53" s="246"/>
      <c r="D53" s="247"/>
      <c r="E53" s="36"/>
      <c r="F53" s="36"/>
      <c r="G53" s="36"/>
      <c r="H53" s="30"/>
      <c r="I53" s="30"/>
      <c r="J53" s="30"/>
      <c r="K53" s="30"/>
      <c r="L53" s="30"/>
      <c r="M53" s="31"/>
      <c r="N53" s="31"/>
      <c r="O53" s="31"/>
      <c r="P53" s="31"/>
      <c r="Q53" s="18"/>
      <c r="R53" s="18"/>
      <c r="S53" s="18"/>
      <c r="T53" s="19"/>
      <c r="U53" s="19"/>
      <c r="V53" s="19"/>
      <c r="W53" s="19"/>
      <c r="X53" s="19"/>
      <c r="Y53" s="19"/>
      <c r="Z53" s="19"/>
      <c r="AA53" s="19"/>
      <c r="AB53" s="19"/>
      <c r="AC53" s="19"/>
    </row>
    <row r="54" spans="1:29" ht="15.6" x14ac:dyDescent="0.3">
      <c r="A54" s="18"/>
      <c r="B54" s="245"/>
      <c r="C54" s="246"/>
      <c r="D54" s="247"/>
      <c r="E54" s="36"/>
      <c r="F54" s="36"/>
      <c r="G54" s="36"/>
      <c r="H54" s="30"/>
      <c r="I54" s="30"/>
      <c r="J54" s="30"/>
      <c r="K54" s="30"/>
      <c r="L54" s="30"/>
      <c r="M54" s="31"/>
      <c r="N54" s="31"/>
      <c r="O54" s="31"/>
      <c r="P54" s="31"/>
      <c r="Q54" s="18"/>
      <c r="R54" s="18"/>
      <c r="S54" s="18"/>
      <c r="T54" s="19"/>
      <c r="U54" s="19"/>
      <c r="V54" s="19"/>
      <c r="W54" s="19"/>
      <c r="X54" s="19"/>
      <c r="Y54" s="19"/>
      <c r="Z54" s="19"/>
      <c r="AA54" s="19"/>
      <c r="AB54" s="19"/>
      <c r="AC54" s="19"/>
    </row>
    <row r="55" spans="1:29" ht="16.2" thickBot="1" x14ac:dyDescent="0.35">
      <c r="A55" s="2"/>
      <c r="B55" s="248"/>
      <c r="C55" s="249"/>
      <c r="D55" s="250"/>
      <c r="E55" s="34"/>
      <c r="F55" s="34"/>
      <c r="G55" s="34"/>
      <c r="H55" s="30"/>
      <c r="I55" s="30"/>
      <c r="J55" s="30"/>
      <c r="K55" s="30"/>
      <c r="L55" s="30"/>
      <c r="M55" s="31"/>
      <c r="N55" s="31"/>
      <c r="O55" s="31"/>
      <c r="P55" s="31"/>
      <c r="Q55" s="18"/>
      <c r="R55" s="18"/>
      <c r="S55" s="18"/>
      <c r="T55" s="19"/>
      <c r="U55" s="19"/>
      <c r="V55" s="19"/>
      <c r="W55" s="19"/>
      <c r="X55" s="19"/>
      <c r="Y55" s="19"/>
      <c r="Z55" s="19"/>
      <c r="AA55" s="19"/>
      <c r="AB55" s="19"/>
      <c r="AC55" s="19"/>
    </row>
    <row r="56" spans="1:29" ht="15.6" x14ac:dyDescent="0.3">
      <c r="A56" s="27"/>
      <c r="B56" s="30"/>
      <c r="C56" s="30"/>
      <c r="D56" s="30"/>
      <c r="E56" s="37"/>
      <c r="F56" s="37"/>
      <c r="G56" s="37"/>
      <c r="H56" s="30"/>
      <c r="I56" s="30"/>
      <c r="J56" s="30"/>
      <c r="K56" s="30"/>
      <c r="L56" s="30"/>
      <c r="M56" s="31"/>
      <c r="N56" s="31"/>
      <c r="O56" s="31"/>
      <c r="P56" s="31"/>
      <c r="Q56" s="18"/>
      <c r="R56" s="18"/>
      <c r="S56" s="18"/>
      <c r="T56" s="19"/>
      <c r="U56" s="19"/>
      <c r="V56" s="19"/>
      <c r="W56" s="19"/>
      <c r="X56" s="19"/>
      <c r="Y56" s="19"/>
      <c r="Z56" s="19"/>
      <c r="AA56" s="19"/>
      <c r="AB56" s="19"/>
      <c r="AC56" s="19"/>
    </row>
    <row r="57" spans="1:29" ht="15.6" x14ac:dyDescent="0.3">
      <c r="A57" s="27"/>
      <c r="B57" s="2"/>
      <c r="C57" s="2"/>
      <c r="D57" s="19"/>
      <c r="E57" s="37"/>
      <c r="F57" s="37"/>
      <c r="G57" s="37"/>
      <c r="H57" s="30"/>
      <c r="I57" s="30"/>
      <c r="J57" s="30"/>
      <c r="K57" s="30"/>
      <c r="L57" s="30"/>
      <c r="M57" s="31"/>
      <c r="N57" s="31"/>
      <c r="O57" s="31"/>
      <c r="P57" s="31"/>
      <c r="Q57" s="18"/>
      <c r="R57" s="18"/>
      <c r="S57" s="18"/>
      <c r="T57" s="29"/>
      <c r="U57" s="29"/>
      <c r="V57" s="29"/>
      <c r="W57" s="29"/>
      <c r="X57" s="29"/>
      <c r="Y57" s="29"/>
      <c r="Z57" s="19"/>
      <c r="AA57" s="19"/>
      <c r="AB57" s="19"/>
      <c r="AC57" s="19"/>
    </row>
    <row r="58" spans="1:29" ht="15.6" x14ac:dyDescent="0.3">
      <c r="A58" s="18"/>
      <c r="B58" s="2"/>
      <c r="C58" s="2"/>
      <c r="D58" s="19"/>
      <c r="E58" s="36"/>
      <c r="F58" s="36"/>
      <c r="G58" s="36"/>
      <c r="H58" s="30"/>
      <c r="I58" s="30"/>
      <c r="J58" s="30"/>
      <c r="K58" s="30"/>
      <c r="L58" s="30"/>
      <c r="M58" s="31"/>
      <c r="N58" s="31"/>
      <c r="O58" s="31"/>
      <c r="P58" s="31"/>
      <c r="Q58" s="18"/>
      <c r="R58" s="18"/>
      <c r="S58" s="18"/>
      <c r="T58" s="29"/>
      <c r="U58" s="29"/>
      <c r="V58" s="29"/>
      <c r="W58" s="29"/>
      <c r="X58" s="29"/>
      <c r="Y58" s="29"/>
      <c r="Z58" s="19"/>
      <c r="AA58" s="19"/>
      <c r="AB58" s="19"/>
      <c r="AC58" s="19"/>
    </row>
    <row r="59" spans="1:29" ht="15.6" x14ac:dyDescent="0.3">
      <c r="A59" s="20"/>
      <c r="B59" s="2"/>
      <c r="C59" s="2"/>
      <c r="D59" s="19"/>
      <c r="E59" s="38"/>
      <c r="F59" s="38"/>
      <c r="G59" s="38"/>
      <c r="H59" s="30"/>
      <c r="I59" s="30"/>
      <c r="J59" s="30"/>
      <c r="K59" s="30"/>
      <c r="L59" s="30"/>
      <c r="M59" s="31"/>
      <c r="N59" s="31"/>
      <c r="O59" s="31"/>
      <c r="P59" s="31"/>
      <c r="Q59" s="27"/>
      <c r="R59" s="27"/>
      <c r="S59" s="27"/>
      <c r="T59" s="2"/>
      <c r="U59" s="2"/>
      <c r="V59" s="2"/>
      <c r="W59" s="2"/>
      <c r="X59" s="2"/>
      <c r="Y59" s="2"/>
      <c r="Z59" s="29"/>
      <c r="AA59" s="29"/>
      <c r="AB59" s="29"/>
      <c r="AC59" s="29"/>
    </row>
    <row r="60" spans="1:29" ht="15.6" x14ac:dyDescent="0.3">
      <c r="A60" s="20"/>
      <c r="B60" s="28"/>
      <c r="C60" s="28"/>
      <c r="D60" s="19"/>
      <c r="E60" s="38"/>
      <c r="F60" s="38"/>
      <c r="G60" s="38"/>
      <c r="H60" s="30"/>
      <c r="I60" s="30"/>
      <c r="J60" s="30"/>
      <c r="K60" s="30"/>
      <c r="L60" s="30"/>
      <c r="M60" s="31"/>
      <c r="N60" s="31"/>
      <c r="O60" s="31"/>
      <c r="P60" s="31"/>
      <c r="Q60" s="27"/>
      <c r="R60" s="27"/>
      <c r="S60" s="27"/>
      <c r="T60" s="19"/>
      <c r="U60" s="19"/>
      <c r="V60" s="19"/>
      <c r="W60" s="19"/>
      <c r="X60" s="19"/>
      <c r="Y60" s="19"/>
      <c r="Z60" s="29"/>
      <c r="AA60" s="29"/>
      <c r="AB60" s="29"/>
      <c r="AC60" s="29"/>
    </row>
    <row r="61" spans="1:29" ht="15.6" x14ac:dyDescent="0.3">
      <c r="A61" s="20"/>
      <c r="B61" s="28"/>
      <c r="C61" s="28"/>
      <c r="D61" s="19"/>
      <c r="E61" s="38"/>
      <c r="F61" s="38"/>
      <c r="G61" s="38"/>
      <c r="H61" s="30"/>
      <c r="I61" s="30"/>
      <c r="J61" s="30"/>
      <c r="K61" s="30"/>
      <c r="L61" s="30"/>
      <c r="M61" s="31"/>
      <c r="N61" s="31"/>
      <c r="O61" s="31"/>
      <c r="P61" s="31"/>
      <c r="Q61" s="2"/>
      <c r="R61" s="2"/>
      <c r="S61" s="2"/>
      <c r="Z61" s="2"/>
      <c r="AA61" s="2"/>
      <c r="AB61" s="2"/>
      <c r="AC61" s="2"/>
    </row>
    <row r="62" spans="1:29" ht="15.6" x14ac:dyDescent="0.3">
      <c r="A62" s="20"/>
      <c r="B62" s="2"/>
      <c r="C62" s="2"/>
      <c r="D62" s="19"/>
      <c r="E62" s="38"/>
      <c r="F62" s="38"/>
      <c r="G62" s="38"/>
      <c r="H62" s="30"/>
      <c r="I62" s="30"/>
      <c r="J62" s="30"/>
      <c r="K62" s="30"/>
      <c r="L62" s="30"/>
      <c r="M62" s="31"/>
      <c r="N62" s="31"/>
      <c r="O62" s="31"/>
      <c r="P62" s="31"/>
      <c r="Q62" s="18"/>
      <c r="R62" s="18"/>
      <c r="S62" s="18"/>
      <c r="Z62" s="19"/>
      <c r="AA62" s="19"/>
      <c r="AB62" s="19"/>
      <c r="AC62" s="19"/>
    </row>
    <row r="63" spans="1:29" ht="15.6" x14ac:dyDescent="0.3">
      <c r="A63" s="20"/>
      <c r="B63" s="2"/>
      <c r="C63" s="2"/>
      <c r="D63" s="32"/>
      <c r="E63" s="38"/>
      <c r="F63" s="38"/>
      <c r="G63" s="38"/>
      <c r="H63" s="30"/>
      <c r="I63" s="30"/>
      <c r="J63" s="30"/>
      <c r="K63" s="30"/>
      <c r="L63" s="30"/>
      <c r="M63" s="31"/>
      <c r="N63" s="31"/>
      <c r="O63" s="31"/>
      <c r="P63" s="31"/>
    </row>
    <row r="64" spans="1:29" ht="15.6" x14ac:dyDescent="0.3">
      <c r="A64" s="20"/>
      <c r="B64" s="2"/>
      <c r="C64" s="2"/>
      <c r="D64" s="29"/>
      <c r="E64" s="38"/>
      <c r="F64" s="38"/>
      <c r="G64" s="38"/>
      <c r="H64" s="30"/>
      <c r="I64" s="30"/>
      <c r="J64" s="30"/>
      <c r="K64" s="30"/>
      <c r="L64" s="30"/>
      <c r="M64" s="31"/>
      <c r="N64" s="31"/>
      <c r="O64" s="31"/>
      <c r="P64" s="31"/>
    </row>
    <row r="65" spans="1:16" ht="15.6" x14ac:dyDescent="0.3">
      <c r="A65" s="20"/>
      <c r="B65" s="2"/>
      <c r="C65" s="2"/>
      <c r="D65" s="29"/>
      <c r="E65" s="38"/>
      <c r="F65" s="38"/>
      <c r="G65" s="38"/>
      <c r="H65" s="30"/>
      <c r="I65" s="30"/>
      <c r="J65" s="30"/>
      <c r="K65" s="30"/>
      <c r="L65" s="30"/>
      <c r="M65" s="31"/>
      <c r="N65" s="31"/>
      <c r="O65" s="31"/>
      <c r="P65" s="31"/>
    </row>
    <row r="66" spans="1:16" ht="15.6" x14ac:dyDescent="0.3">
      <c r="A66" s="20"/>
      <c r="B66" s="2"/>
      <c r="C66" s="2"/>
      <c r="D66" s="19"/>
      <c r="E66" s="38"/>
      <c r="F66" s="38"/>
      <c r="G66" s="38"/>
      <c r="H66" s="30"/>
      <c r="I66" s="30"/>
      <c r="J66" s="30"/>
      <c r="K66" s="30"/>
      <c r="L66" s="30"/>
      <c r="M66" s="31"/>
      <c r="N66" s="31"/>
      <c r="O66" s="31"/>
      <c r="P66" s="31"/>
    </row>
    <row r="67" spans="1:16" ht="15.6" x14ac:dyDescent="0.3">
      <c r="A67" s="20"/>
      <c r="B67" s="2"/>
      <c r="C67" s="2"/>
      <c r="D67" s="21"/>
      <c r="E67" s="38"/>
      <c r="F67" s="38"/>
      <c r="G67" s="38"/>
      <c r="H67" s="30"/>
      <c r="I67" s="30"/>
      <c r="J67" s="30"/>
      <c r="K67" s="30"/>
      <c r="L67" s="30"/>
      <c r="M67" s="31"/>
      <c r="N67" s="31"/>
      <c r="O67" s="31"/>
      <c r="P67" s="31"/>
    </row>
    <row r="68" spans="1:16" ht="15.6" x14ac:dyDescent="0.3">
      <c r="A68" s="20"/>
      <c r="B68" s="2"/>
      <c r="C68" s="2"/>
      <c r="D68" s="21"/>
      <c r="E68" s="38"/>
      <c r="F68" s="38"/>
      <c r="G68" s="38"/>
      <c r="H68" s="30"/>
      <c r="I68" s="30"/>
      <c r="J68" s="30"/>
      <c r="K68" s="30"/>
      <c r="L68" s="30"/>
      <c r="M68" s="31"/>
      <c r="N68" s="31"/>
      <c r="O68" s="31"/>
      <c r="P68" s="31"/>
    </row>
    <row r="69" spans="1:16" ht="15.6" x14ac:dyDescent="0.3">
      <c r="A69" s="20"/>
      <c r="B69" s="2"/>
      <c r="C69" s="2"/>
      <c r="D69" s="21"/>
      <c r="E69" s="38"/>
      <c r="F69" s="38"/>
      <c r="G69" s="38"/>
      <c r="H69" s="30"/>
      <c r="J69" s="30"/>
      <c r="K69" s="30"/>
      <c r="L69" s="30"/>
    </row>
    <row r="70" spans="1:16" ht="15.6" x14ac:dyDescent="0.3">
      <c r="A70" s="2"/>
      <c r="B70" s="2"/>
      <c r="C70" s="2"/>
      <c r="D70" s="21"/>
      <c r="E70" s="16"/>
      <c r="F70" s="16"/>
      <c r="G70" s="16"/>
      <c r="H70" s="30"/>
    </row>
    <row r="71" spans="1:16" ht="15.6" x14ac:dyDescent="0.3">
      <c r="B71" s="2"/>
      <c r="C71" s="2"/>
      <c r="D71" s="21"/>
      <c r="E71" s="16"/>
      <c r="F71" s="16"/>
      <c r="G71" s="16"/>
      <c r="H71" s="30"/>
    </row>
    <row r="72" spans="1:16" ht="15.6" x14ac:dyDescent="0.3">
      <c r="B72" s="2"/>
      <c r="C72" s="2"/>
      <c r="D72" s="21"/>
      <c r="E72" s="16"/>
      <c r="F72" s="16"/>
      <c r="G72" s="16"/>
      <c r="H72" s="30"/>
    </row>
    <row r="73" spans="1:16" ht="15.6" x14ac:dyDescent="0.3">
      <c r="B73" s="2"/>
      <c r="C73" s="2"/>
      <c r="D73" s="21"/>
      <c r="E73" s="16"/>
      <c r="F73" s="16"/>
      <c r="G73" s="16"/>
      <c r="H73" s="30"/>
    </row>
    <row r="74" spans="1:16" x14ac:dyDescent="0.25">
      <c r="B74" s="2"/>
      <c r="C74" s="2"/>
      <c r="D74" s="21"/>
      <c r="E74" s="2"/>
      <c r="F74" s="2"/>
      <c r="G74" s="2"/>
      <c r="H74" s="2"/>
    </row>
    <row r="75" spans="1:16" x14ac:dyDescent="0.25">
      <c r="D75" s="21"/>
      <c r="E75" s="2"/>
      <c r="F75" s="2"/>
      <c r="G75" s="2"/>
      <c r="H75" s="2"/>
    </row>
    <row r="76" spans="1:16" x14ac:dyDescent="0.25">
      <c r="D76" s="21"/>
      <c r="E76" s="2"/>
      <c r="F76" s="2"/>
      <c r="G76" s="2"/>
      <c r="H76" s="2"/>
    </row>
    <row r="77" spans="1:16" x14ac:dyDescent="0.25">
      <c r="D77" s="21"/>
      <c r="E77" s="2"/>
      <c r="F77" s="2"/>
      <c r="G77" s="2"/>
      <c r="H77" s="2"/>
    </row>
    <row r="78" spans="1:16" x14ac:dyDescent="0.25">
      <c r="D78" s="2"/>
      <c r="E78" s="2"/>
      <c r="F78" s="2"/>
      <c r="G78" s="2"/>
      <c r="H78" s="2"/>
    </row>
    <row r="79" spans="1:16" x14ac:dyDescent="0.25">
      <c r="D79" s="2"/>
      <c r="E79" s="2"/>
      <c r="F79" s="2"/>
      <c r="G79" s="2"/>
      <c r="H79" s="2"/>
    </row>
    <row r="80" spans="1:16" x14ac:dyDescent="0.25">
      <c r="D80" s="2"/>
      <c r="E80" s="2"/>
      <c r="F80" s="2"/>
      <c r="G80" s="2"/>
      <c r="H80" s="2"/>
    </row>
    <row r="81" spans="4:4" x14ac:dyDescent="0.25">
      <c r="D81" s="2"/>
    </row>
    <row r="82" spans="4:4" x14ac:dyDescent="0.25">
      <c r="D82" s="2"/>
    </row>
    <row r="83" spans="4:4" x14ac:dyDescent="0.25">
      <c r="D83" s="2"/>
    </row>
    <row r="84" spans="4:4" x14ac:dyDescent="0.25">
      <c r="D84" s="2"/>
    </row>
  </sheetData>
  <mergeCells count="6">
    <mergeCell ref="B31:D31"/>
    <mergeCell ref="B46:D55"/>
    <mergeCell ref="A26:L26"/>
    <mergeCell ref="H19:H20"/>
    <mergeCell ref="B1:I1"/>
    <mergeCell ref="J1:AM1"/>
  </mergeCells>
  <pageMargins left="0.7" right="0.7" top="0.75" bottom="0.75" header="0.3" footer="0.3"/>
  <pageSetup paperSize="9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nor elements</vt:lpstr>
      <vt:lpstr>clumped summary</vt:lpstr>
      <vt:lpstr>d18Osw</vt:lpstr>
    </vt:vector>
  </TitlesOfParts>
  <Company>University of Plymou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Price</dc:creator>
  <cp:lastModifiedBy>Madeleine Vickers</cp:lastModifiedBy>
  <cp:lastPrinted>2019-10-22T09:57:52Z</cp:lastPrinted>
  <dcterms:created xsi:type="dcterms:W3CDTF">2014-09-07T11:31:39Z</dcterms:created>
  <dcterms:modified xsi:type="dcterms:W3CDTF">2021-08-20T10:48:32Z</dcterms:modified>
</cp:coreProperties>
</file>